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ana\Desktop\Research Work\2ndPaper\"/>
    </mc:Choice>
  </mc:AlternateContent>
  <xr:revisionPtr revIDLastSave="0" documentId="13_ncr:1_{EE78FA88-0A7A-4D19-9982-DAC9F4E2B5D8}" xr6:coauthVersionLast="47" xr6:coauthVersionMax="47" xr10:uidLastSave="{00000000-0000-0000-0000-000000000000}"/>
  <bookViews>
    <workbookView xWindow="-120" yWindow="-120" windowWidth="29040" windowHeight="15840" activeTab="2" xr2:uid="{A7EF2B32-110A-408A-AFD2-FB8D3DEFB8CF}"/>
  </bookViews>
  <sheets>
    <sheet name="UnivariateResults" sheetId="1" r:id="rId1"/>
    <sheet name="Same-type MVPA" sheetId="2" r:id="rId2"/>
    <sheet name="Transfer-type MVP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74" i="3" l="1"/>
  <c r="AG73" i="3"/>
  <c r="AG72" i="3"/>
  <c r="AG71" i="3"/>
  <c r="AG70" i="3"/>
  <c r="AG69" i="3"/>
  <c r="AG68" i="3"/>
  <c r="AG67" i="3"/>
  <c r="AG66" i="3"/>
  <c r="AG62" i="3"/>
  <c r="AG61" i="3"/>
  <c r="AG60" i="3"/>
  <c r="AG59" i="3"/>
  <c r="AG58" i="3"/>
  <c r="AG57" i="3"/>
  <c r="AG56" i="3"/>
  <c r="AG55" i="3"/>
  <c r="AG54" i="3"/>
  <c r="AG50" i="3"/>
  <c r="AG49" i="3"/>
  <c r="AG48" i="3"/>
  <c r="AG47" i="3"/>
  <c r="AG46" i="3"/>
  <c r="AG45" i="3"/>
  <c r="AG44" i="3"/>
  <c r="AG43" i="3"/>
  <c r="AG42" i="3"/>
  <c r="AG38" i="3"/>
  <c r="AG37" i="3"/>
  <c r="AG36" i="3"/>
  <c r="AG35" i="3"/>
  <c r="AG34" i="3"/>
  <c r="AG33" i="3"/>
  <c r="AG32" i="3"/>
  <c r="AG31" i="3"/>
  <c r="AG30" i="3"/>
  <c r="AG26" i="3"/>
  <c r="AG25" i="3"/>
  <c r="AG24" i="3"/>
  <c r="AG23" i="3"/>
  <c r="AG22" i="3"/>
  <c r="AG21" i="3"/>
  <c r="AG20" i="3"/>
  <c r="AG19" i="3"/>
  <c r="AG18" i="3"/>
  <c r="AG14" i="3"/>
  <c r="AG13" i="3"/>
  <c r="AG12" i="3"/>
  <c r="AG11" i="3"/>
  <c r="AG10" i="3"/>
  <c r="AG9" i="3"/>
  <c r="AG8" i="3"/>
  <c r="AG7" i="3"/>
  <c r="AG6" i="3"/>
  <c r="P62" i="1"/>
  <c r="P61" i="1"/>
  <c r="P60" i="1"/>
  <c r="P59" i="1"/>
  <c r="P58" i="1"/>
  <c r="P57" i="1"/>
  <c r="P56" i="1"/>
  <c r="P55" i="1"/>
  <c r="P54" i="1"/>
  <c r="P49" i="1"/>
  <c r="P48" i="1"/>
  <c r="P47" i="1"/>
  <c r="P46" i="1"/>
  <c r="P45" i="1"/>
  <c r="P44" i="1"/>
  <c r="P43" i="1"/>
  <c r="P42" i="1"/>
  <c r="P41" i="1"/>
  <c r="P36" i="1"/>
  <c r="P35" i="1"/>
  <c r="P34" i="1"/>
  <c r="P33" i="1"/>
  <c r="P32" i="1"/>
  <c r="P31" i="1"/>
  <c r="P30" i="1"/>
  <c r="P29" i="1"/>
  <c r="P28" i="1"/>
  <c r="P24" i="1"/>
  <c r="P23" i="1"/>
  <c r="P22" i="1"/>
  <c r="P21" i="1"/>
  <c r="P20" i="1"/>
  <c r="P19" i="1"/>
  <c r="P18" i="1"/>
  <c r="P17" i="1"/>
  <c r="P16" i="1"/>
  <c r="P4" i="1"/>
  <c r="P5" i="1"/>
  <c r="P6" i="1"/>
  <c r="P7" i="1"/>
  <c r="P8" i="1"/>
  <c r="P9" i="1"/>
  <c r="P10" i="1"/>
  <c r="P11" i="1"/>
  <c r="P12" i="1"/>
</calcChain>
</file>

<file path=xl/sharedStrings.xml><?xml version="1.0" encoding="utf-8"?>
<sst xmlns="http://schemas.openxmlformats.org/spreadsheetml/2006/main" count="950" uniqueCount="67">
  <si>
    <t>Vision vs Baseline</t>
  </si>
  <si>
    <t>P1</t>
  </si>
  <si>
    <t>P2</t>
  </si>
  <si>
    <t>P4</t>
  </si>
  <si>
    <t>P5</t>
  </si>
  <si>
    <t>P6</t>
  </si>
  <si>
    <t>P7</t>
  </si>
  <si>
    <t>P9</t>
  </si>
  <si>
    <t>P10</t>
  </si>
  <si>
    <t>instruction phase</t>
  </si>
  <si>
    <t>V1</t>
  </si>
  <si>
    <t>V2</t>
  </si>
  <si>
    <t>V3d</t>
  </si>
  <si>
    <t>V3v</t>
  </si>
  <si>
    <t>V3A</t>
  </si>
  <si>
    <t>V7</t>
  </si>
  <si>
    <t>VIPS</t>
  </si>
  <si>
    <t>POIPS</t>
  </si>
  <si>
    <t>DIPS</t>
  </si>
  <si>
    <t>All Participant Univariate Analysis by Region of interest</t>
  </si>
  <si>
    <t>P8</t>
  </si>
  <si>
    <t>P3</t>
  </si>
  <si>
    <t>Action vs Baseline</t>
  </si>
  <si>
    <t>Action phase</t>
  </si>
  <si>
    <t>judgment phase</t>
  </si>
  <si>
    <t>Statistical value</t>
  </si>
  <si>
    <t>p</t>
  </si>
  <si>
    <t>t</t>
  </si>
  <si>
    <t>Judgment vs baseline</t>
  </si>
  <si>
    <t>UG instruction vs baseline</t>
  </si>
  <si>
    <t>NG action vas baseline</t>
  </si>
  <si>
    <t>All MVPA same-type classification in the experiment</t>
  </si>
  <si>
    <t>ROIs</t>
  </si>
  <si>
    <t>V3D</t>
  </si>
  <si>
    <t>V3V</t>
  </si>
  <si>
    <t>Average accuracy</t>
  </si>
  <si>
    <t>Instruction phase</t>
  </si>
  <si>
    <t>Orientation Judgement phase</t>
  </si>
  <si>
    <t>All MVPA transfer-type classification in the experiment</t>
  </si>
  <si>
    <t>DG condition</t>
  </si>
  <si>
    <t>AG condition</t>
  </si>
  <si>
    <t>NG condition</t>
  </si>
  <si>
    <t>UG condition</t>
  </si>
  <si>
    <t>Results of classification accuracy from all participant (P1, P2,…, P10 )</t>
  </si>
  <si>
    <t>DG &amp; UG</t>
  </si>
  <si>
    <t>AG &amp; UG</t>
  </si>
  <si>
    <t>NG &amp; UG</t>
  </si>
  <si>
    <t>Standard error</t>
  </si>
  <si>
    <t>standard error</t>
  </si>
  <si>
    <t>DG &amp; AG</t>
  </si>
  <si>
    <t>DG &amp; NG</t>
  </si>
  <si>
    <t>AG &amp; NG</t>
  </si>
  <si>
    <t>bold values are statistically significant greater than 0, from t-test of group data with p&lt;0.0005 criteria</t>
  </si>
  <si>
    <t>calculate from "percent signal changes"</t>
  </si>
  <si>
    <t>statistical value</t>
  </si>
  <si>
    <t>q</t>
  </si>
  <si>
    <t>bold values are statistically significant greater than chance level (50%), from t-test of group data with p&lt;0.05 criteria, and corrected for multiple comparison with FDR q&lt;0.05</t>
  </si>
  <si>
    <t>q* no test since all rois have p &gt; 0.05</t>
  </si>
  <si>
    <t>Transfer Classification in Instruction phase</t>
  </si>
  <si>
    <t>Transfer Classification in action phase</t>
  </si>
  <si>
    <t>Transfer Classification in orientation Judgement phase</t>
  </si>
  <si>
    <t>average accuracy</t>
  </si>
  <si>
    <t>Transfer Classification across vision and action phases</t>
  </si>
  <si>
    <t>DG</t>
  </si>
  <si>
    <t>AG</t>
  </si>
  <si>
    <t>NG</t>
  </si>
  <si>
    <t>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2CD9D-F817-428B-B3A0-159CB6056EC2}">
  <dimension ref="A1:P62"/>
  <sheetViews>
    <sheetView workbookViewId="0">
      <selection activeCell="R5" sqref="R5"/>
    </sheetView>
  </sheetViews>
  <sheetFormatPr defaultRowHeight="15" x14ac:dyDescent="0.25"/>
  <cols>
    <col min="20" max="21" width="12.140625" bestFit="1" customWidth="1"/>
    <col min="24" max="24" width="12" bestFit="1" customWidth="1"/>
    <col min="25" max="25" width="9.28515625" bestFit="1" customWidth="1"/>
  </cols>
  <sheetData>
    <row r="1" spans="1:16" x14ac:dyDescent="0.25">
      <c r="A1" t="s">
        <v>19</v>
      </c>
      <c r="G1" t="s">
        <v>53</v>
      </c>
      <c r="O1" t="s">
        <v>52</v>
      </c>
    </row>
    <row r="2" spans="1:16" x14ac:dyDescent="0.25">
      <c r="O2" t="s">
        <v>25</v>
      </c>
    </row>
    <row r="3" spans="1:16" x14ac:dyDescent="0.25">
      <c r="B3" t="s">
        <v>0</v>
      </c>
      <c r="C3" t="s">
        <v>1</v>
      </c>
      <c r="D3" t="s">
        <v>2</v>
      </c>
      <c r="E3" t="s">
        <v>21</v>
      </c>
      <c r="F3" t="s">
        <v>3</v>
      </c>
      <c r="G3" t="s">
        <v>4</v>
      </c>
      <c r="H3" t="s">
        <v>5</v>
      </c>
      <c r="I3" t="s">
        <v>6</v>
      </c>
      <c r="J3" t="s">
        <v>20</v>
      </c>
      <c r="K3" t="s">
        <v>7</v>
      </c>
      <c r="L3" t="s">
        <v>8</v>
      </c>
      <c r="M3" t="s">
        <v>9</v>
      </c>
      <c r="N3" t="s">
        <v>48</v>
      </c>
      <c r="O3" t="s">
        <v>26</v>
      </c>
      <c r="P3" t="s">
        <v>27</v>
      </c>
    </row>
    <row r="4" spans="1:16" x14ac:dyDescent="0.25">
      <c r="B4" t="s">
        <v>10</v>
      </c>
      <c r="C4" s="1">
        <v>1.09328346597132</v>
      </c>
      <c r="D4" s="1">
        <v>1.0645588772300001</v>
      </c>
      <c r="E4" s="1">
        <v>0.77807443840641899</v>
      </c>
      <c r="F4" s="1">
        <v>0.84634407053953198</v>
      </c>
      <c r="G4" s="1">
        <v>0.80185148654986105</v>
      </c>
      <c r="H4" s="1">
        <v>1.18126053571093</v>
      </c>
      <c r="I4" s="1">
        <v>0.80540000018342695</v>
      </c>
      <c r="J4" s="1">
        <v>0.78654116432445598</v>
      </c>
      <c r="K4" s="1">
        <v>0.98317645540556997</v>
      </c>
      <c r="L4" s="1">
        <v>1.20762241156366</v>
      </c>
      <c r="M4" s="1">
        <v>0.95481129058851744</v>
      </c>
      <c r="N4" s="1">
        <v>4.9013236217703642E-2</v>
      </c>
      <c r="O4" s="2">
        <v>2.7658803853667081E-8</v>
      </c>
      <c r="P4">
        <f>M4/(N4*SQRT(10)/SQRT(9))</f>
        <v>18.480998074642564</v>
      </c>
    </row>
    <row r="5" spans="1:16" x14ac:dyDescent="0.25">
      <c r="B5" t="s">
        <v>11</v>
      </c>
      <c r="C5" s="1">
        <v>1.2814758989900747</v>
      </c>
      <c r="D5" s="1">
        <v>0.75923456487232999</v>
      </c>
      <c r="E5" s="1">
        <v>0.52426128095244295</v>
      </c>
      <c r="F5" s="1">
        <v>0.83736423212782696</v>
      </c>
      <c r="G5" s="1">
        <v>0.81254023104572304</v>
      </c>
      <c r="H5" s="1">
        <v>0.83498244679039801</v>
      </c>
      <c r="I5" s="1">
        <v>0.78666505887851401</v>
      </c>
      <c r="J5" s="1">
        <v>0.68240461886443604</v>
      </c>
      <c r="K5" s="1">
        <v>0.85300577358054497</v>
      </c>
      <c r="L5" s="1">
        <v>1.28032152000891</v>
      </c>
      <c r="M5" s="1">
        <v>0.86522556261112005</v>
      </c>
      <c r="N5" s="1">
        <v>6.8574508036439205E-2</v>
      </c>
      <c r="O5" s="2">
        <v>1.1791919296037343E-6</v>
      </c>
      <c r="P5">
        <f t="shared" ref="P5:P11" si="0">M5/(N5*SQRT(10)/SQRT(9))</f>
        <v>11.969827619606948</v>
      </c>
    </row>
    <row r="6" spans="1:16" x14ac:dyDescent="0.25">
      <c r="B6" t="s">
        <v>12</v>
      </c>
      <c r="C6" s="1">
        <v>0.99852921323876842</v>
      </c>
      <c r="D6" s="1">
        <v>0.43379810254446283</v>
      </c>
      <c r="E6" s="1">
        <v>0.54972387956309998</v>
      </c>
      <c r="F6" s="1">
        <v>0.60477346330966997</v>
      </c>
      <c r="G6" s="1">
        <v>0.81894911269207804</v>
      </c>
      <c r="H6" s="1">
        <v>0.75178035933709697</v>
      </c>
      <c r="I6" s="1">
        <v>0.886082307079048</v>
      </c>
      <c r="J6" s="1">
        <v>0.83471834954292701</v>
      </c>
      <c r="K6" s="1">
        <v>1.0433979369286599</v>
      </c>
      <c r="L6" s="1">
        <v>1.2508820817674799</v>
      </c>
      <c r="M6" s="1">
        <v>0.81726348060032916</v>
      </c>
      <c r="N6" s="1">
        <v>7.0396660240933912E-2</v>
      </c>
      <c r="O6" s="2">
        <v>2.3784275057318734E-6</v>
      </c>
      <c r="P6">
        <f t="shared" si="0"/>
        <v>11.013650526865913</v>
      </c>
    </row>
    <row r="7" spans="1:16" x14ac:dyDescent="0.25">
      <c r="B7" t="s">
        <v>13</v>
      </c>
      <c r="C7" s="1">
        <v>1.1397642862999999</v>
      </c>
      <c r="D7" s="1">
        <v>0.68684294661236633</v>
      </c>
      <c r="E7" s="1">
        <v>0.47063994189701902</v>
      </c>
      <c r="F7" s="1">
        <v>1.4417718859688899</v>
      </c>
      <c r="G7" s="1">
        <v>0.665386919030441</v>
      </c>
      <c r="H7" s="1">
        <v>0.73459872641000001</v>
      </c>
      <c r="I7" s="1">
        <v>0.81960640367344295</v>
      </c>
      <c r="J7" s="1">
        <v>0.65139578929529296</v>
      </c>
      <c r="K7" s="1">
        <v>0.81424473661911601</v>
      </c>
      <c r="L7" s="1">
        <v>0.64782013490000001</v>
      </c>
      <c r="M7" s="1">
        <v>0.80720717707065681</v>
      </c>
      <c r="N7" s="1">
        <v>8.0695911295509196E-2</v>
      </c>
      <c r="O7" s="2">
        <v>8.1734298929751433E-6</v>
      </c>
      <c r="P7">
        <f t="shared" si="0"/>
        <v>9.4897492903838394</v>
      </c>
    </row>
    <row r="8" spans="1:16" x14ac:dyDescent="0.25">
      <c r="B8" t="s">
        <v>14</v>
      </c>
      <c r="C8" s="1">
        <v>0.91443397615591315</v>
      </c>
      <c r="D8" s="1">
        <v>0.46152352397375773</v>
      </c>
      <c r="E8" s="1">
        <v>0.34863315937983902</v>
      </c>
      <c r="F8" s="1">
        <v>0.61411716948400996</v>
      </c>
      <c r="G8" s="1">
        <v>0.84482894343068704</v>
      </c>
      <c r="H8" s="1">
        <v>0.72367790145568101</v>
      </c>
      <c r="I8" s="1">
        <v>0.78893642821027299</v>
      </c>
      <c r="J8" s="1">
        <v>0.64003877954199695</v>
      </c>
      <c r="K8" s="1">
        <v>0.79234485672129995</v>
      </c>
      <c r="L8" s="1">
        <v>1.0940590775656001</v>
      </c>
      <c r="M8" s="1">
        <v>0.72225938159190572</v>
      </c>
      <c r="N8" s="1">
        <v>6.2200840946752975E-2</v>
      </c>
      <c r="O8" s="2">
        <v>2.3744418206258525E-6</v>
      </c>
      <c r="P8">
        <f t="shared" si="0"/>
        <v>11.015854476358209</v>
      </c>
    </row>
    <row r="9" spans="1:16" x14ac:dyDescent="0.25">
      <c r="B9" t="s">
        <v>15</v>
      </c>
      <c r="C9" s="1">
        <v>0.79001645832482104</v>
      </c>
      <c r="D9" s="1">
        <v>0.43394782585948749</v>
      </c>
      <c r="E9" s="1">
        <v>0.347418215904783</v>
      </c>
      <c r="F9" s="1">
        <v>0.72626326168383604</v>
      </c>
      <c r="G9" s="1">
        <v>0.67169102886501397</v>
      </c>
      <c r="H9" s="1">
        <v>0.701183325935266</v>
      </c>
      <c r="I9" s="1">
        <v>0.809376383193257</v>
      </c>
      <c r="J9" s="1">
        <v>0.61839083799588102</v>
      </c>
      <c r="K9" s="1">
        <v>0.77298854749485202</v>
      </c>
      <c r="L9" s="1">
        <v>0.96584508574152605</v>
      </c>
      <c r="M9" s="1">
        <v>0.68371209709987235</v>
      </c>
      <c r="N9" s="1">
        <v>5.1932160470455832E-2</v>
      </c>
      <c r="O9" s="2">
        <v>8.2176741004352474E-7</v>
      </c>
      <c r="P9">
        <f t="shared" si="0"/>
        <v>12.489876048248426</v>
      </c>
    </row>
    <row r="10" spans="1:16" x14ac:dyDescent="0.25">
      <c r="B10" t="s">
        <v>16</v>
      </c>
      <c r="C10" s="1">
        <v>0.95173728667496804</v>
      </c>
      <c r="D10" s="1">
        <v>0.43928069319060598</v>
      </c>
      <c r="E10" s="1">
        <v>0.25789513641427603</v>
      </c>
      <c r="F10" s="1">
        <v>0.80433297204869403</v>
      </c>
      <c r="G10" s="1">
        <v>0.68492265442793598</v>
      </c>
      <c r="H10" s="1">
        <v>0.72443251118534102</v>
      </c>
      <c r="I10" s="1">
        <v>0.53245321961291603</v>
      </c>
      <c r="J10" s="1">
        <v>0.63167306129521195</v>
      </c>
      <c r="K10" s="1">
        <v>0.54978130654970003</v>
      </c>
      <c r="L10" s="1">
        <v>0.87656754123856795</v>
      </c>
      <c r="M10" s="1">
        <v>0.64530763826382165</v>
      </c>
      <c r="N10" s="1">
        <v>5.9930434989973441E-2</v>
      </c>
      <c r="O10" s="2">
        <v>4.4548335637740771E-6</v>
      </c>
      <c r="P10">
        <f t="shared" si="0"/>
        <v>10.215053146664664</v>
      </c>
    </row>
    <row r="11" spans="1:16" x14ac:dyDescent="0.25">
      <c r="B11" t="s">
        <v>17</v>
      </c>
      <c r="C11" s="1">
        <v>0.61302973849531595</v>
      </c>
      <c r="D11" s="1">
        <v>0.34975236457999997</v>
      </c>
      <c r="E11" s="1">
        <v>0.39508289406138197</v>
      </c>
      <c r="F11" s="1">
        <v>0.94335160107340799</v>
      </c>
      <c r="G11" s="1">
        <v>0.58608689789406798</v>
      </c>
      <c r="H11" s="1">
        <v>0.49113064978566401</v>
      </c>
      <c r="I11" s="1">
        <v>0.36685947059560697</v>
      </c>
      <c r="J11" s="1">
        <v>0.72446481419883502</v>
      </c>
      <c r="K11" s="1">
        <v>0.90558101774854305</v>
      </c>
      <c r="L11" s="1">
        <v>0.649479907679547</v>
      </c>
      <c r="M11" s="1">
        <v>0.60248193561123686</v>
      </c>
      <c r="N11" s="1">
        <v>6.032740378842872E-2</v>
      </c>
      <c r="O11" s="2">
        <v>8.2826421713934365E-6</v>
      </c>
      <c r="P11">
        <f t="shared" si="0"/>
        <v>9.4743767143706616</v>
      </c>
    </row>
    <row r="12" spans="1:16" x14ac:dyDescent="0.25">
      <c r="B12" t="s">
        <v>18</v>
      </c>
      <c r="C12" s="1">
        <v>0.74559110070960832</v>
      </c>
      <c r="D12" s="1">
        <v>0.473921674358386</v>
      </c>
      <c r="E12" s="1">
        <v>0.32178367337132902</v>
      </c>
      <c r="F12" s="1">
        <v>0.432976584622</v>
      </c>
      <c r="G12" s="1">
        <v>0.61356866895087903</v>
      </c>
      <c r="H12" s="1">
        <v>0.429364968058839</v>
      </c>
      <c r="I12" s="1">
        <v>0.38357531182145499</v>
      </c>
      <c r="J12" s="1">
        <v>0.445241103028439</v>
      </c>
      <c r="K12" s="1">
        <v>0.55655137878554894</v>
      </c>
      <c r="L12" s="1">
        <v>0.67549835611999998</v>
      </c>
      <c r="M12" s="1">
        <v>0.50780728198264846</v>
      </c>
      <c r="N12" s="1">
        <v>3.8738852372520713E-2</v>
      </c>
      <c r="O12" s="2">
        <v>8.5268068911039872E-7</v>
      </c>
      <c r="P12">
        <f>M12/(N12*SQRT(10)/SQRT(9))</f>
        <v>12.43579139652296</v>
      </c>
    </row>
    <row r="15" spans="1:16" x14ac:dyDescent="0.25">
      <c r="B15" t="s">
        <v>22</v>
      </c>
      <c r="C15" t="s">
        <v>1</v>
      </c>
      <c r="D15" t="s">
        <v>2</v>
      </c>
      <c r="E15" t="s">
        <v>21</v>
      </c>
      <c r="F15" t="s">
        <v>3</v>
      </c>
      <c r="G15" t="s">
        <v>4</v>
      </c>
      <c r="H15" t="s">
        <v>5</v>
      </c>
      <c r="I15" t="s">
        <v>6</v>
      </c>
      <c r="J15" t="s">
        <v>20</v>
      </c>
      <c r="K15" t="s">
        <v>7</v>
      </c>
      <c r="L15" t="s">
        <v>8</v>
      </c>
      <c r="M15" t="s">
        <v>23</v>
      </c>
      <c r="N15" t="s">
        <v>48</v>
      </c>
      <c r="O15" t="s">
        <v>26</v>
      </c>
      <c r="P15" t="s">
        <v>27</v>
      </c>
    </row>
    <row r="16" spans="1:16" x14ac:dyDescent="0.25">
      <c r="B16" t="s">
        <v>10</v>
      </c>
      <c r="C16" s="1">
        <v>1.3370834134339868</v>
      </c>
      <c r="D16" s="1">
        <v>0.50559900507586197</v>
      </c>
      <c r="E16" s="1">
        <v>0.48219734680199999</v>
      </c>
      <c r="F16" s="1">
        <v>0.84596566087895098</v>
      </c>
      <c r="G16" s="1">
        <v>0.66076582970769704</v>
      </c>
      <c r="H16" s="1">
        <v>1.1730946805460001</v>
      </c>
      <c r="I16" s="1">
        <v>0.87442077610336899</v>
      </c>
      <c r="J16" s="1">
        <v>0.78861463125318998</v>
      </c>
      <c r="K16" s="1">
        <v>0.98576828906648795</v>
      </c>
      <c r="L16" s="1">
        <v>0.91346785641999995</v>
      </c>
      <c r="M16" s="1">
        <v>0.85669774892875439</v>
      </c>
      <c r="N16" s="1">
        <v>7.7326594557896755E-2</v>
      </c>
      <c r="O16" s="2">
        <v>3.5154409262741891E-6</v>
      </c>
      <c r="P16">
        <f>M16/(N16*SQRT(10)/SQRT(9))</f>
        <v>10.510418188371954</v>
      </c>
    </row>
    <row r="17" spans="2:16" x14ac:dyDescent="0.25">
      <c r="B17" t="s">
        <v>11</v>
      </c>
      <c r="C17" s="1">
        <v>1.1476891360749306</v>
      </c>
      <c r="D17" s="1">
        <v>0.50221153405962415</v>
      </c>
      <c r="E17" s="1">
        <v>0.45799486540099599</v>
      </c>
      <c r="F17" s="1">
        <v>0.89019535903222302</v>
      </c>
      <c r="G17" s="1">
        <v>0.58430782749360399</v>
      </c>
      <c r="H17" s="1">
        <v>0.92164276936685097</v>
      </c>
      <c r="I17" s="1">
        <v>0.756330778728456</v>
      </c>
      <c r="J17" s="1">
        <v>0.636236693636969</v>
      </c>
      <c r="K17" s="1">
        <v>0.79529586704621102</v>
      </c>
      <c r="L17" s="1">
        <v>1.15014481895896</v>
      </c>
      <c r="M17" s="1">
        <v>0.78420496497988246</v>
      </c>
      <c r="N17" s="1">
        <v>7.0378367704963321E-2</v>
      </c>
      <c r="O17" s="2">
        <v>3.3513889595472338E-6</v>
      </c>
      <c r="P17">
        <f t="shared" ref="P17:P23" si="1">M17/(N17*SQRT(10)/SQRT(9))</f>
        <v>10.570892403238215</v>
      </c>
    </row>
    <row r="18" spans="2:16" x14ac:dyDescent="0.25">
      <c r="B18" t="s">
        <v>12</v>
      </c>
      <c r="C18" s="1">
        <v>0.7429668801929652</v>
      </c>
      <c r="D18" s="1">
        <v>0.37435164691789491</v>
      </c>
      <c r="E18" s="1">
        <v>0.27800657461068101</v>
      </c>
      <c r="F18" s="1">
        <v>0.55717338298277896</v>
      </c>
      <c r="G18" s="1">
        <v>0.58807142147133595</v>
      </c>
      <c r="H18" s="1">
        <v>0.79724359004935397</v>
      </c>
      <c r="I18" s="1">
        <v>0.77577732128483601</v>
      </c>
      <c r="J18" s="1">
        <v>0.58071445192655202</v>
      </c>
      <c r="K18" s="1">
        <v>0.72589306490819006</v>
      </c>
      <c r="L18" s="1">
        <v>1.1678266469371399</v>
      </c>
      <c r="M18" s="1">
        <v>0.65880249812817282</v>
      </c>
      <c r="N18" s="1">
        <v>7.0767631529111835E-2</v>
      </c>
      <c r="O18" s="2">
        <v>1.4664982924887362E-5</v>
      </c>
      <c r="P18">
        <f t="shared" si="1"/>
        <v>8.8316496282773986</v>
      </c>
    </row>
    <row r="19" spans="2:16" x14ac:dyDescent="0.25">
      <c r="B19" t="s">
        <v>13</v>
      </c>
      <c r="C19" s="1">
        <v>1.04978234659721</v>
      </c>
      <c r="D19" s="1">
        <v>0.68116699454650564</v>
      </c>
      <c r="E19" s="1">
        <v>0.41035767402989498</v>
      </c>
      <c r="F19" s="1">
        <v>0.73295462150000001</v>
      </c>
      <c r="G19" s="1">
        <v>0.61154544732293703</v>
      </c>
      <c r="H19" s="1">
        <v>1.0490659892501499</v>
      </c>
      <c r="I19" s="1">
        <v>0.73548917517670498</v>
      </c>
      <c r="J19" s="1">
        <v>0.63966053083267005</v>
      </c>
      <c r="K19" s="1">
        <v>0.79957566354083698</v>
      </c>
      <c r="L19" s="1">
        <v>0.89647044962233102</v>
      </c>
      <c r="M19" s="1">
        <v>0.76060688924192399</v>
      </c>
      <c r="N19" s="1">
        <v>5.6731958453784689E-2</v>
      </c>
      <c r="O19" s="2">
        <v>7.038523627498188E-7</v>
      </c>
      <c r="P19">
        <f t="shared" si="1"/>
        <v>12.719022432369998</v>
      </c>
    </row>
    <row r="20" spans="2:16" x14ac:dyDescent="0.25">
      <c r="B20" t="s">
        <v>14</v>
      </c>
      <c r="C20" s="1">
        <v>0.77932207391775155</v>
      </c>
      <c r="D20" s="1">
        <v>0.43173583387252767</v>
      </c>
      <c r="E20" s="1">
        <v>0.33508324127115802</v>
      </c>
      <c r="F20" s="1">
        <v>0.52136261253172</v>
      </c>
      <c r="G20" s="1">
        <v>0.67513316805589096</v>
      </c>
      <c r="H20" s="1">
        <v>0.76443393313128805</v>
      </c>
      <c r="I20" s="1">
        <v>0.75049290570426397</v>
      </c>
      <c r="J20" s="1">
        <v>0.49972315680000001</v>
      </c>
      <c r="K20" s="1">
        <v>0.74487029817058303</v>
      </c>
      <c r="L20" s="1">
        <v>1.05409510391582</v>
      </c>
      <c r="M20" s="1">
        <v>0.65562523273710038</v>
      </c>
      <c r="N20" s="1">
        <v>6.018676510650104E-2</v>
      </c>
      <c r="O20" s="2">
        <v>4.0462325516530602E-6</v>
      </c>
      <c r="P20">
        <f t="shared" si="1"/>
        <v>10.334177405573589</v>
      </c>
    </row>
    <row r="21" spans="2:16" x14ac:dyDescent="0.25">
      <c r="B21" t="s">
        <v>15</v>
      </c>
      <c r="C21" s="1">
        <v>0.75095193682196049</v>
      </c>
      <c r="D21" s="1">
        <v>0.48894251263872718</v>
      </c>
      <c r="E21" s="1">
        <v>0.32266216181068302</v>
      </c>
      <c r="F21" s="1">
        <v>0.63794222174017401</v>
      </c>
      <c r="G21" s="1">
        <v>0.60680090648842999</v>
      </c>
      <c r="H21" s="1">
        <v>0.67177172896495796</v>
      </c>
      <c r="I21" s="1">
        <v>0.76776636928250097</v>
      </c>
      <c r="J21" s="1">
        <v>0.57672499419691903</v>
      </c>
      <c r="K21" s="1">
        <v>0.72090624274614801</v>
      </c>
      <c r="L21" s="1">
        <v>0.46798431542000002</v>
      </c>
      <c r="M21" s="1">
        <v>0.60124533901105004</v>
      </c>
      <c r="N21" s="1">
        <v>4.0383593337579085E-2</v>
      </c>
      <c r="O21" s="2">
        <v>2.8664728702587315E-7</v>
      </c>
      <c r="P21">
        <f t="shared" si="1"/>
        <v>14.124335256212147</v>
      </c>
    </row>
    <row r="22" spans="2:16" x14ac:dyDescent="0.25">
      <c r="B22" t="s">
        <v>16</v>
      </c>
      <c r="C22" s="1">
        <v>0.88894355181258933</v>
      </c>
      <c r="D22" s="1">
        <v>0.44152321763904301</v>
      </c>
      <c r="E22" s="1">
        <v>0.43167786200000002</v>
      </c>
      <c r="F22" s="1">
        <v>0.70131548846479097</v>
      </c>
      <c r="G22" s="1">
        <v>0.71602433722935399</v>
      </c>
      <c r="H22" s="1">
        <v>0.73288645256879903</v>
      </c>
      <c r="I22" s="1">
        <v>0.62596606479844097</v>
      </c>
      <c r="J22" s="1">
        <v>0.51044371934013899</v>
      </c>
      <c r="K22" s="1">
        <v>0.63805464917517396</v>
      </c>
      <c r="L22" s="1">
        <v>0.51379348256930002</v>
      </c>
      <c r="M22" s="1">
        <v>0.62006288255976316</v>
      </c>
      <c r="N22" s="1">
        <v>4.1764489533920833E-2</v>
      </c>
      <c r="O22" s="2">
        <v>2.9365599171369462E-7</v>
      </c>
      <c r="P22">
        <f t="shared" si="1"/>
        <v>14.084771704146828</v>
      </c>
    </row>
    <row r="23" spans="2:16" x14ac:dyDescent="0.25">
      <c r="B23" t="s">
        <v>17</v>
      </c>
      <c r="C23" s="1">
        <v>0.81064753987399996</v>
      </c>
      <c r="D23" s="1">
        <v>0.45262379935052099</v>
      </c>
      <c r="E23" s="1">
        <v>0.364077975311555</v>
      </c>
      <c r="F23" s="1">
        <v>0.5379838897</v>
      </c>
      <c r="G23" s="1">
        <v>0.60938714423590101</v>
      </c>
      <c r="H23" s="1">
        <v>0.82145429431029005</v>
      </c>
      <c r="I23" s="1">
        <v>0.41744842816003103</v>
      </c>
      <c r="J23" s="1">
        <v>0.67007720929020498</v>
      </c>
      <c r="K23" s="1">
        <v>0.83759651161275706</v>
      </c>
      <c r="L23" s="1">
        <v>0.65457040565943903</v>
      </c>
      <c r="M23" s="1">
        <v>0.61758671975046986</v>
      </c>
      <c r="N23" s="1">
        <v>4.9479146132466026E-2</v>
      </c>
      <c r="O23" s="2">
        <v>1.2920946812162926E-6</v>
      </c>
      <c r="P23">
        <f t="shared" si="1"/>
        <v>11.841235185354911</v>
      </c>
    </row>
    <row r="24" spans="2:16" x14ac:dyDescent="0.25">
      <c r="B24" t="s">
        <v>18</v>
      </c>
      <c r="C24" s="1">
        <v>0.91599073788862684</v>
      </c>
      <c r="D24" s="1">
        <v>0.79462385931199997</v>
      </c>
      <c r="E24" s="1">
        <v>0.48674448799173298</v>
      </c>
      <c r="F24" s="1">
        <v>0.54973110264853897</v>
      </c>
      <c r="G24" s="1">
        <v>0.69563016367914898</v>
      </c>
      <c r="H24" s="1">
        <v>0.64805177861383001</v>
      </c>
      <c r="I24" s="1">
        <v>0.44633534586963097</v>
      </c>
      <c r="J24" s="1">
        <v>0.68271746784783305</v>
      </c>
      <c r="K24" s="1">
        <v>0.61397852346000004</v>
      </c>
      <c r="L24" s="1">
        <v>0.77435898418285398</v>
      </c>
      <c r="M24" s="1">
        <v>0.66081624514941961</v>
      </c>
      <c r="N24" s="1">
        <v>4.1407264500782595E-2</v>
      </c>
      <c r="O24" s="2">
        <v>1.5734882378386547E-7</v>
      </c>
      <c r="P24">
        <f>M24/(N24*SQRT(10)/SQRT(9))</f>
        <v>15.139984309802925</v>
      </c>
    </row>
    <row r="27" spans="2:16" x14ac:dyDescent="0.25">
      <c r="B27" t="s">
        <v>28</v>
      </c>
      <c r="C27" t="s">
        <v>1</v>
      </c>
      <c r="D27" t="s">
        <v>2</v>
      </c>
      <c r="E27" t="s">
        <v>21</v>
      </c>
      <c r="F27" t="s">
        <v>3</v>
      </c>
      <c r="G27" t="s">
        <v>4</v>
      </c>
      <c r="H27" t="s">
        <v>5</v>
      </c>
      <c r="I27" t="s">
        <v>6</v>
      </c>
      <c r="J27" t="s">
        <v>20</v>
      </c>
      <c r="K27" t="s">
        <v>7</v>
      </c>
      <c r="L27" t="s">
        <v>8</v>
      </c>
      <c r="M27" t="s">
        <v>24</v>
      </c>
      <c r="N27" t="s">
        <v>48</v>
      </c>
      <c r="O27" t="s">
        <v>26</v>
      </c>
      <c r="P27" t="s">
        <v>27</v>
      </c>
    </row>
    <row r="28" spans="2:16" x14ac:dyDescent="0.25">
      <c r="B28" t="s">
        <v>10</v>
      </c>
      <c r="C28" s="1">
        <v>1.09328346597132</v>
      </c>
      <c r="D28" s="1">
        <v>1.0645588772300001</v>
      </c>
      <c r="E28" s="1">
        <v>0.77807443840641899</v>
      </c>
      <c r="F28" s="1">
        <v>0.84634407053953198</v>
      </c>
      <c r="G28" s="1">
        <v>0.61748569200000003</v>
      </c>
      <c r="H28" s="1">
        <v>1.18126053571093</v>
      </c>
      <c r="I28" s="1">
        <v>0.93246872000000003</v>
      </c>
      <c r="J28" s="1">
        <v>0.78654116432445598</v>
      </c>
      <c r="K28" s="1">
        <v>0.98317645540556997</v>
      </c>
      <c r="L28" s="1">
        <v>1.20762241156366</v>
      </c>
      <c r="M28" s="1">
        <v>0.94908158311518864</v>
      </c>
      <c r="N28" s="1">
        <v>5.4978650798023443E-2</v>
      </c>
      <c r="O28" s="2">
        <v>7.9550960317838058E-8</v>
      </c>
      <c r="P28">
        <f>M28/(N28*SQRT(10)/SQRT(9))</f>
        <v>16.376863260913083</v>
      </c>
    </row>
    <row r="29" spans="2:16" x14ac:dyDescent="0.25">
      <c r="B29" t="s">
        <v>11</v>
      </c>
      <c r="C29" s="1">
        <v>1.2814758989900747</v>
      </c>
      <c r="D29" s="1">
        <v>0.75923456487232999</v>
      </c>
      <c r="E29" s="1">
        <v>0.52426128095244295</v>
      </c>
      <c r="F29" s="1">
        <v>0.83736423212782696</v>
      </c>
      <c r="G29" s="1">
        <v>0.81254023104572304</v>
      </c>
      <c r="H29" s="1">
        <v>0.83498244679039801</v>
      </c>
      <c r="I29" s="1">
        <v>0.78666505887851401</v>
      </c>
      <c r="J29" s="1">
        <v>0.68240461886443604</v>
      </c>
      <c r="K29" s="1">
        <v>0.85300577358054497</v>
      </c>
      <c r="L29" s="1">
        <v>1.039685464897</v>
      </c>
      <c r="M29" s="1">
        <v>0.84116195709992903</v>
      </c>
      <c r="N29" s="1">
        <v>5.7966446354295154E-2</v>
      </c>
      <c r="O29" s="2">
        <v>3.5745497503343346E-7</v>
      </c>
      <c r="P29">
        <f t="shared" ref="P29:P35" si="2">M29/(N29*SQRT(10)/SQRT(9))</f>
        <v>13.766520976269163</v>
      </c>
    </row>
    <row r="30" spans="2:16" x14ac:dyDescent="0.25">
      <c r="B30" t="s">
        <v>12</v>
      </c>
      <c r="C30" s="1">
        <v>0.99852921323876842</v>
      </c>
      <c r="D30" s="1">
        <v>0.43379810254446283</v>
      </c>
      <c r="E30" s="1">
        <v>0.31954738974560998</v>
      </c>
      <c r="F30" s="1">
        <v>0.60477346330966997</v>
      </c>
      <c r="G30" s="1">
        <v>0.79543216569999997</v>
      </c>
      <c r="H30" s="1">
        <v>0.75178035933709697</v>
      </c>
      <c r="I30" s="1">
        <v>0.886082307079048</v>
      </c>
      <c r="J30" s="1">
        <v>0.83471834954292701</v>
      </c>
      <c r="K30" s="1">
        <v>0.71754682395000002</v>
      </c>
      <c r="L30" s="1">
        <v>1.2508820817674799</v>
      </c>
      <c r="M30" s="1">
        <v>0.75930902562150626</v>
      </c>
      <c r="N30" s="1">
        <v>7.6690816074646742E-2</v>
      </c>
      <c r="O30" s="2">
        <v>8.8894926382494257E-6</v>
      </c>
      <c r="P30">
        <f t="shared" si="2"/>
        <v>9.39282990501742</v>
      </c>
    </row>
    <row r="31" spans="2:16" x14ac:dyDescent="0.25">
      <c r="B31" t="s">
        <v>13</v>
      </c>
      <c r="C31" s="1">
        <v>1.1397642862999999</v>
      </c>
      <c r="D31" s="1">
        <v>0.68684294661236633</v>
      </c>
      <c r="E31" s="1">
        <v>0.47063994189701902</v>
      </c>
      <c r="F31" s="1">
        <v>1.4417718859688899</v>
      </c>
      <c r="G31" s="1">
        <v>0.665386919030441</v>
      </c>
      <c r="H31" s="1">
        <v>0.51923465871999996</v>
      </c>
      <c r="I31" s="1">
        <v>0.81960640367344295</v>
      </c>
      <c r="J31" s="1">
        <v>0.65139578929529296</v>
      </c>
      <c r="K31" s="1">
        <v>0.81424473661911601</v>
      </c>
      <c r="L31" s="1">
        <v>0.49123577819999997</v>
      </c>
      <c r="M31" s="1">
        <v>0.77001233463165697</v>
      </c>
      <c r="N31" s="1">
        <v>8.8140209988456869E-2</v>
      </c>
      <c r="O31" s="2">
        <v>2.4417000105470933E-5</v>
      </c>
      <c r="P31">
        <f t="shared" si="2"/>
        <v>8.2879067482775959</v>
      </c>
    </row>
    <row r="32" spans="2:16" x14ac:dyDescent="0.25">
      <c r="B32" t="s">
        <v>14</v>
      </c>
      <c r="C32" s="1">
        <v>0.91443397615591315</v>
      </c>
      <c r="D32" s="1">
        <v>0.59328876200000003</v>
      </c>
      <c r="E32" s="1">
        <v>0.34863315937983902</v>
      </c>
      <c r="F32" s="1">
        <v>0.61411716948400996</v>
      </c>
      <c r="G32" s="1">
        <v>0.84482894343068704</v>
      </c>
      <c r="H32" s="1">
        <v>0.72367790145568101</v>
      </c>
      <c r="I32" s="1">
        <v>0.78893642821027299</v>
      </c>
      <c r="J32" s="1">
        <v>0.84951315000000005</v>
      </c>
      <c r="K32" s="1">
        <v>0.79234485672129995</v>
      </c>
      <c r="L32" s="1">
        <v>1.0940590775656001</v>
      </c>
      <c r="M32" s="1">
        <v>0.75638334244033034</v>
      </c>
      <c r="N32" s="1">
        <v>5.8155198938699568E-2</v>
      </c>
      <c r="O32" s="2">
        <v>9.1135669192252475E-7</v>
      </c>
      <c r="P32">
        <f t="shared" si="2"/>
        <v>12.338849440668934</v>
      </c>
    </row>
    <row r="33" spans="2:16" x14ac:dyDescent="0.25">
      <c r="B33" t="s">
        <v>15</v>
      </c>
      <c r="C33" s="1">
        <v>0.3197854624</v>
      </c>
      <c r="D33" s="1">
        <v>0.43394782585948749</v>
      </c>
      <c r="E33" s="1">
        <v>0.347418215904783</v>
      </c>
      <c r="F33" s="1">
        <v>0.72626326168383604</v>
      </c>
      <c r="G33" s="1">
        <v>0.67169102886501397</v>
      </c>
      <c r="H33" s="1">
        <v>0.701183325935266</v>
      </c>
      <c r="I33" s="1">
        <v>0.809376383193257</v>
      </c>
      <c r="J33" s="1">
        <v>0.42913468580000003</v>
      </c>
      <c r="K33" s="1">
        <v>0.77298854749485202</v>
      </c>
      <c r="L33" s="1">
        <v>0.96584508574152605</v>
      </c>
      <c r="M33" s="1">
        <v>0.61776338228780214</v>
      </c>
      <c r="N33" s="1">
        <v>6.2874829611358846E-2</v>
      </c>
      <c r="O33" s="2">
        <v>9.4639787464368116E-6</v>
      </c>
      <c r="P33">
        <f t="shared" si="2"/>
        <v>9.3210877317074381</v>
      </c>
    </row>
    <row r="34" spans="2:16" x14ac:dyDescent="0.25">
      <c r="B34" t="s">
        <v>16</v>
      </c>
      <c r="C34" s="1">
        <v>1.0793284632583999</v>
      </c>
      <c r="D34" s="1">
        <v>0.6197302898564</v>
      </c>
      <c r="E34" s="1">
        <v>0.25789513641427603</v>
      </c>
      <c r="F34" s="1">
        <v>0.80433297204869403</v>
      </c>
      <c r="G34" s="1">
        <v>0.68492265442793598</v>
      </c>
      <c r="H34" s="1">
        <v>0.72443251118534102</v>
      </c>
      <c r="I34" s="1">
        <v>0.53245321961291603</v>
      </c>
      <c r="J34" s="1">
        <v>0.63167306129521195</v>
      </c>
      <c r="K34" s="1">
        <v>0.54978130654970003</v>
      </c>
      <c r="L34" s="1">
        <v>0.87656754123856795</v>
      </c>
      <c r="M34" s="1">
        <v>0.67611171558874428</v>
      </c>
      <c r="N34" s="1">
        <v>6.3121485187487905E-2</v>
      </c>
      <c r="O34" s="2">
        <v>4.6527483682696881E-6</v>
      </c>
      <c r="P34">
        <f t="shared" si="2"/>
        <v>10.161609637196305</v>
      </c>
    </row>
    <row r="35" spans="2:16" x14ac:dyDescent="0.25">
      <c r="B35" t="s">
        <v>17</v>
      </c>
      <c r="C35" s="1">
        <v>0.61302973849531595</v>
      </c>
      <c r="D35" s="1">
        <v>0.49785423136579998</v>
      </c>
      <c r="E35" s="1">
        <v>0.51236875689399997</v>
      </c>
      <c r="F35" s="1">
        <v>1.023148972652</v>
      </c>
      <c r="G35" s="1">
        <v>0.61879923563999994</v>
      </c>
      <c r="H35" s="1">
        <v>0.49113064978566401</v>
      </c>
      <c r="I35" s="1">
        <v>0.52179346850249997</v>
      </c>
      <c r="J35" s="1">
        <v>0.72446481419883502</v>
      </c>
      <c r="K35" s="1">
        <v>0.90558101774854305</v>
      </c>
      <c r="L35" s="1">
        <v>0.649479907679547</v>
      </c>
      <c r="M35" s="1">
        <v>0.65576507929622052</v>
      </c>
      <c r="N35" s="1">
        <v>5.1863640895411893E-2</v>
      </c>
      <c r="O35" s="2">
        <v>1.158249143359268E-6</v>
      </c>
      <c r="P35">
        <f t="shared" si="2"/>
        <v>11.99517364057891</v>
      </c>
    </row>
    <row r="36" spans="2:16" x14ac:dyDescent="0.25">
      <c r="B36" t="s">
        <v>18</v>
      </c>
      <c r="C36" s="1">
        <v>1.0452787932545999</v>
      </c>
      <c r="D36" s="1">
        <v>0.473921674358386</v>
      </c>
      <c r="E36" s="1">
        <v>0.50497382501249999</v>
      </c>
      <c r="F36" s="1">
        <v>0.432976584622</v>
      </c>
      <c r="G36" s="1">
        <v>0.61356866895087903</v>
      </c>
      <c r="H36" s="1">
        <v>0.429364968058839</v>
      </c>
      <c r="I36" s="1">
        <v>0.85497352810000005</v>
      </c>
      <c r="J36" s="1">
        <v>0.2347785932</v>
      </c>
      <c r="K36" s="1">
        <v>0.55655137878554894</v>
      </c>
      <c r="L36" s="1">
        <v>0.67549835611999998</v>
      </c>
      <c r="M36" s="1">
        <v>0.58218863704627533</v>
      </c>
      <c r="N36" s="1">
        <v>6.6278316762457434E-2</v>
      </c>
      <c r="O36" s="2">
        <v>2.33780775553404E-5</v>
      </c>
      <c r="P36">
        <f>M36/(N36*SQRT(10)/SQRT(9))</f>
        <v>8.3332326959975678</v>
      </c>
    </row>
    <row r="40" spans="2:16" x14ac:dyDescent="0.25">
      <c r="B40" t="s">
        <v>29</v>
      </c>
      <c r="C40" t="s">
        <v>1</v>
      </c>
      <c r="D40" t="s">
        <v>2</v>
      </c>
      <c r="E40" t="s">
        <v>21</v>
      </c>
      <c r="F40" t="s">
        <v>3</v>
      </c>
      <c r="G40" t="s">
        <v>4</v>
      </c>
      <c r="H40" t="s">
        <v>5</v>
      </c>
      <c r="I40" t="s">
        <v>6</v>
      </c>
      <c r="J40" t="s">
        <v>20</v>
      </c>
      <c r="K40" t="s">
        <v>7</v>
      </c>
      <c r="L40" t="s">
        <v>8</v>
      </c>
      <c r="M40" t="s">
        <v>29</v>
      </c>
      <c r="N40" t="s">
        <v>48</v>
      </c>
      <c r="O40" t="s">
        <v>26</v>
      </c>
      <c r="P40" t="s">
        <v>27</v>
      </c>
    </row>
    <row r="41" spans="2:16" x14ac:dyDescent="0.25">
      <c r="B41" t="s">
        <v>10</v>
      </c>
      <c r="C41" s="1">
        <v>0.55740000000000001</v>
      </c>
      <c r="D41" s="1">
        <v>0.33650000000000002</v>
      </c>
      <c r="E41" s="1">
        <v>0.29670000000000002</v>
      </c>
      <c r="F41" s="1">
        <v>0.30520000000000003</v>
      </c>
      <c r="G41" s="1">
        <v>0.56210000000000004</v>
      </c>
      <c r="H41" s="1">
        <v>0.54359999999999997</v>
      </c>
      <c r="I41" s="1">
        <v>0.57020000000000004</v>
      </c>
      <c r="J41" s="1">
        <v>0.57850000000000001</v>
      </c>
      <c r="K41" s="1">
        <v>0.45219999999999999</v>
      </c>
      <c r="L41" s="1">
        <v>0.34870000000000001</v>
      </c>
      <c r="M41" s="1">
        <v>0.45511000000000007</v>
      </c>
      <c r="N41" s="1">
        <v>3.4532989365901226E-2</v>
      </c>
      <c r="O41" s="2">
        <v>8.1462617514175348E-7</v>
      </c>
      <c r="P41">
        <f>M41/(N41*SQRT(10)/SQRT(9))</f>
        <v>12.50268985407026</v>
      </c>
    </row>
    <row r="42" spans="2:16" x14ac:dyDescent="0.25">
      <c r="B42" t="s">
        <v>11</v>
      </c>
      <c r="C42" s="1">
        <v>0.45679999999999998</v>
      </c>
      <c r="D42" s="1">
        <v>0.40970000000000001</v>
      </c>
      <c r="E42" s="1">
        <v>0.37209999999999999</v>
      </c>
      <c r="F42" s="1">
        <v>0.38190000000000002</v>
      </c>
      <c r="G42" s="1">
        <v>0.47689999999999999</v>
      </c>
      <c r="H42" s="1">
        <v>0.44450000000000001</v>
      </c>
      <c r="I42" s="1">
        <v>0.48609999999999998</v>
      </c>
      <c r="J42" s="1">
        <v>0.48380000000000001</v>
      </c>
      <c r="K42" s="1">
        <v>0.49009999999999998</v>
      </c>
      <c r="L42" s="1">
        <v>0.49669999999999997</v>
      </c>
      <c r="M42" s="1">
        <v>0.44985999999999998</v>
      </c>
      <c r="N42" s="1">
        <v>1.3268062816744983E-2</v>
      </c>
      <c r="O42" s="2">
        <v>2.0403151510064699E-10</v>
      </c>
      <c r="P42">
        <f t="shared" ref="P42:P48" si="3">M42/(N42*SQRT(10)/SQRT(9))</f>
        <v>32.16555983759681</v>
      </c>
    </row>
    <row r="43" spans="2:16" x14ac:dyDescent="0.25">
      <c r="B43" t="s">
        <v>12</v>
      </c>
      <c r="C43" s="1">
        <v>0.3145</v>
      </c>
      <c r="D43" s="1">
        <v>0.39560000000000001</v>
      </c>
      <c r="E43" s="1">
        <v>0.2147</v>
      </c>
      <c r="F43" s="1">
        <v>0.38250000000000001</v>
      </c>
      <c r="G43" s="1">
        <v>0.50349999999999995</v>
      </c>
      <c r="H43" s="1">
        <v>0.48630000000000001</v>
      </c>
      <c r="I43" s="1">
        <v>0.49969999999999998</v>
      </c>
      <c r="J43" s="1">
        <v>0.79479999999999995</v>
      </c>
      <c r="K43" s="1">
        <v>0.49559999999999998</v>
      </c>
      <c r="L43" s="1">
        <v>0.56789999999999996</v>
      </c>
      <c r="M43" s="1">
        <v>0.46550999999999992</v>
      </c>
      <c r="N43" s="1">
        <v>4.4757243090821776E-2</v>
      </c>
      <c r="O43" s="2">
        <v>5.9331137309014307E-6</v>
      </c>
      <c r="P43">
        <f t="shared" si="3"/>
        <v>9.8670412111700525</v>
      </c>
    </row>
    <row r="44" spans="2:16" x14ac:dyDescent="0.25">
      <c r="B44" t="s">
        <v>13</v>
      </c>
      <c r="C44" s="1">
        <v>0.32890000000000003</v>
      </c>
      <c r="D44" s="1">
        <v>0.3165</v>
      </c>
      <c r="E44" s="1">
        <v>0.5343</v>
      </c>
      <c r="F44" s="1">
        <v>0.54869999999999997</v>
      </c>
      <c r="G44" s="1">
        <v>0.3614</v>
      </c>
      <c r="H44" s="1">
        <v>0.3382</v>
      </c>
      <c r="I44" s="1">
        <v>0.3745</v>
      </c>
      <c r="J44" s="1">
        <v>0.37940000000000002</v>
      </c>
      <c r="K44" s="1">
        <v>0.37269999999999998</v>
      </c>
      <c r="L44" s="1">
        <v>0.3876</v>
      </c>
      <c r="M44" s="1">
        <v>0.39421999999999996</v>
      </c>
      <c r="N44" s="1">
        <v>2.318393173965743E-2</v>
      </c>
      <c r="O44" s="2">
        <v>9.0725093287580371E-8</v>
      </c>
      <c r="P44">
        <f t="shared" si="3"/>
        <v>16.131428178670078</v>
      </c>
    </row>
    <row r="45" spans="2:16" x14ac:dyDescent="0.25">
      <c r="B45" t="s">
        <v>14</v>
      </c>
      <c r="C45" s="1">
        <v>0.2843</v>
      </c>
      <c r="D45" s="1">
        <v>0.49919999999999998</v>
      </c>
      <c r="E45" s="1">
        <v>0.29758000000000001</v>
      </c>
      <c r="F45" s="1">
        <v>0.46350000000000002</v>
      </c>
      <c r="G45" s="1">
        <v>0.31359999999999999</v>
      </c>
      <c r="H45" s="1">
        <v>0.29070000000000001</v>
      </c>
      <c r="I45" s="1">
        <v>0.31909999999999999</v>
      </c>
      <c r="J45" s="1">
        <v>0.38669999999999999</v>
      </c>
      <c r="K45" s="1">
        <v>0.38009999999999999</v>
      </c>
      <c r="L45" s="1">
        <v>0.38590000000000002</v>
      </c>
      <c r="M45" s="1">
        <v>0.362068</v>
      </c>
      <c r="N45" s="1">
        <v>2.1339004015268326E-2</v>
      </c>
      <c r="O45" s="2">
        <v>9.2441343027413573E-8</v>
      </c>
      <c r="P45">
        <f t="shared" si="3"/>
        <v>16.096714922251454</v>
      </c>
    </row>
    <row r="46" spans="2:16" x14ac:dyDescent="0.25">
      <c r="B46" t="s">
        <v>15</v>
      </c>
      <c r="C46" s="1">
        <v>0.37490000000000001</v>
      </c>
      <c r="D46" s="1">
        <v>0.51280000000000003</v>
      </c>
      <c r="E46" s="1">
        <v>0.47560000000000002</v>
      </c>
      <c r="F46" s="1">
        <v>0.4924</v>
      </c>
      <c r="G46" s="1">
        <v>0.39419999999999999</v>
      </c>
      <c r="H46" s="1">
        <v>0.37680000000000002</v>
      </c>
      <c r="I46" s="1">
        <v>0.40029999999999999</v>
      </c>
      <c r="J46" s="1">
        <v>0.34410000000000002</v>
      </c>
      <c r="K46" s="1">
        <v>0.33350000000000002</v>
      </c>
      <c r="L46" s="1">
        <v>0.35580000000000001</v>
      </c>
      <c r="M46" s="1">
        <v>0.40604000000000007</v>
      </c>
      <c r="N46" s="1">
        <v>1.8418080049974649E-2</v>
      </c>
      <c r="O46" s="2">
        <v>9.3187408804946352E-9</v>
      </c>
      <c r="P46">
        <f t="shared" si="3"/>
        <v>20.914414819310164</v>
      </c>
    </row>
    <row r="47" spans="2:16" x14ac:dyDescent="0.25">
      <c r="B47" t="s">
        <v>16</v>
      </c>
      <c r="C47" s="1">
        <v>0.3921</v>
      </c>
      <c r="D47" s="1">
        <v>0.38119999999999998</v>
      </c>
      <c r="E47" s="1">
        <v>0.3221</v>
      </c>
      <c r="F47" s="1">
        <v>0.34760000000000002</v>
      </c>
      <c r="G47" s="1">
        <v>0.38979999999999998</v>
      </c>
      <c r="H47" s="1">
        <v>0.38429999999999997</v>
      </c>
      <c r="I47" s="1">
        <v>0.38159999999999999</v>
      </c>
      <c r="J47" s="1">
        <v>0.29759999999999998</v>
      </c>
      <c r="K47" s="1">
        <v>0.2893</v>
      </c>
      <c r="L47" s="1">
        <v>0.30649999999999999</v>
      </c>
      <c r="M47" s="1">
        <v>0.34920999999999996</v>
      </c>
      <c r="N47" s="1">
        <v>1.191079304282857E-2</v>
      </c>
      <c r="O47" s="2">
        <v>7.4497105004434297E-10</v>
      </c>
      <c r="P47">
        <f t="shared" si="3"/>
        <v>27.814243209581061</v>
      </c>
    </row>
    <row r="48" spans="2:16" x14ac:dyDescent="0.25">
      <c r="B48" t="s">
        <v>17</v>
      </c>
      <c r="C48" s="1">
        <v>0.4531</v>
      </c>
      <c r="D48" s="1">
        <v>0.43190000000000001</v>
      </c>
      <c r="E48" s="1">
        <v>0.42020000000000002</v>
      </c>
      <c r="F48" s="1">
        <v>0.4405</v>
      </c>
      <c r="G48" s="1">
        <v>0.41670000000000001</v>
      </c>
      <c r="H48" s="1">
        <v>0.43619999999999998</v>
      </c>
      <c r="I48" s="1">
        <v>0.4269</v>
      </c>
      <c r="J48" s="1">
        <v>0.31472499999999998</v>
      </c>
      <c r="K48" s="1">
        <v>0.42809999999999998</v>
      </c>
      <c r="L48" s="1">
        <v>0.4098</v>
      </c>
      <c r="M48" s="1">
        <v>0.41781250000000003</v>
      </c>
      <c r="N48" s="1">
        <v>1.0947425626187607E-2</v>
      </c>
      <c r="O48" s="2">
        <v>7.0901335821660872E-11</v>
      </c>
      <c r="P48">
        <f t="shared" si="3"/>
        <v>36.206844787194505</v>
      </c>
    </row>
    <row r="49" spans="2:16" x14ac:dyDescent="0.25">
      <c r="B49" t="s">
        <v>18</v>
      </c>
      <c r="C49" s="1">
        <v>0.19650000000000001</v>
      </c>
      <c r="D49" s="1">
        <v>0.2253</v>
      </c>
      <c r="E49" s="1">
        <v>0.19409999999999999</v>
      </c>
      <c r="F49" s="1">
        <v>0.18260000000000001</v>
      </c>
      <c r="G49" s="1">
        <v>0.21079999999999999</v>
      </c>
      <c r="H49" s="1">
        <v>0.18940000000000001</v>
      </c>
      <c r="I49" s="1">
        <v>0.22009999999999999</v>
      </c>
      <c r="J49" s="1">
        <v>0.19689999999999999</v>
      </c>
      <c r="K49" s="1">
        <v>0.58740000000000003</v>
      </c>
      <c r="L49" s="1">
        <v>0.20630000000000001</v>
      </c>
      <c r="M49" s="1">
        <v>0.24094000000000002</v>
      </c>
      <c r="N49" s="1">
        <v>3.503117364966133E-2</v>
      </c>
      <c r="O49" s="2">
        <v>1.5486488750758972E-4</v>
      </c>
      <c r="P49">
        <f>M49/(N49*SQRT(10)/SQRT(9))</f>
        <v>6.5249242322916174</v>
      </c>
    </row>
    <row r="53" spans="2:16" x14ac:dyDescent="0.25">
      <c r="B53" t="s">
        <v>30</v>
      </c>
      <c r="C53" t="s">
        <v>1</v>
      </c>
      <c r="D53" t="s">
        <v>2</v>
      </c>
      <c r="E53" t="s">
        <v>21</v>
      </c>
      <c r="F53" t="s">
        <v>3</v>
      </c>
      <c r="G53" t="s">
        <v>4</v>
      </c>
      <c r="H53" t="s">
        <v>5</v>
      </c>
      <c r="I53" t="s">
        <v>6</v>
      </c>
      <c r="J53" t="s">
        <v>20</v>
      </c>
      <c r="K53" t="s">
        <v>7</v>
      </c>
      <c r="L53" t="s">
        <v>8</v>
      </c>
      <c r="M53" t="s">
        <v>30</v>
      </c>
      <c r="N53" t="s">
        <v>48</v>
      </c>
      <c r="O53" t="s">
        <v>26</v>
      </c>
      <c r="P53" t="s">
        <v>27</v>
      </c>
    </row>
    <row r="54" spans="2:16" x14ac:dyDescent="0.25">
      <c r="B54" t="s">
        <v>10</v>
      </c>
      <c r="C54" s="1">
        <v>0.41920000000000002</v>
      </c>
      <c r="D54" s="1">
        <v>0.58209999999999995</v>
      </c>
      <c r="E54" s="1">
        <v>0.51290000000000002</v>
      </c>
      <c r="F54" s="1">
        <v>0.53249999999999997</v>
      </c>
      <c r="G54" s="1">
        <v>0.2147</v>
      </c>
      <c r="H54" s="1">
        <v>0.52380000000000004</v>
      </c>
      <c r="I54" s="1">
        <v>0.57730000000000004</v>
      </c>
      <c r="J54" s="1">
        <v>0.54210000000000003</v>
      </c>
      <c r="K54" s="1">
        <v>0.54790000000000005</v>
      </c>
      <c r="L54" s="1">
        <v>0.31469999999999998</v>
      </c>
      <c r="M54" s="1">
        <v>0.47672000000000009</v>
      </c>
      <c r="N54" s="1">
        <v>3.5085979587811934E-2</v>
      </c>
      <c r="O54" s="2">
        <v>6.2807194903552198E-7</v>
      </c>
      <c r="P54">
        <f>M54/(N54*SQRT(10)/SQRT(9))</f>
        <v>12.889943708561709</v>
      </c>
    </row>
    <row r="55" spans="2:16" x14ac:dyDescent="0.25">
      <c r="B55" t="s">
        <v>11</v>
      </c>
      <c r="C55" s="1">
        <v>0.4123</v>
      </c>
      <c r="D55" s="1">
        <v>0.42959999999999998</v>
      </c>
      <c r="E55" s="1">
        <v>0.39539999999999997</v>
      </c>
      <c r="F55" s="1">
        <v>0.81340000000000001</v>
      </c>
      <c r="G55" s="1">
        <v>0.51890000000000003</v>
      </c>
      <c r="H55" s="1">
        <v>0.3241</v>
      </c>
      <c r="I55" s="1">
        <v>0.3528</v>
      </c>
      <c r="J55" s="1">
        <v>0.30559999999999998</v>
      </c>
      <c r="K55" s="1">
        <v>0.31669999999999998</v>
      </c>
      <c r="L55" s="1">
        <v>0.34789999999999999</v>
      </c>
      <c r="M55" s="1">
        <v>0.42167000000000004</v>
      </c>
      <c r="N55" s="1">
        <v>4.3478605083420073E-2</v>
      </c>
      <c r="O55" s="2">
        <v>1.0522470471700455E-5</v>
      </c>
      <c r="P55">
        <f t="shared" ref="P55:P61" si="4">M55/(N55*SQRT(10)/SQRT(9))</f>
        <v>9.200646743874179</v>
      </c>
    </row>
    <row r="56" spans="2:16" x14ac:dyDescent="0.25">
      <c r="B56" t="s">
        <v>12</v>
      </c>
      <c r="C56" s="1">
        <v>0.4768</v>
      </c>
      <c r="D56" s="1">
        <v>0.49530000000000002</v>
      </c>
      <c r="E56" s="1">
        <v>0.13250000000000001</v>
      </c>
      <c r="F56" s="1">
        <v>0.47220000000000001</v>
      </c>
      <c r="G56" s="1">
        <v>0.31540000000000001</v>
      </c>
      <c r="H56" s="1">
        <v>0.2147</v>
      </c>
      <c r="I56" s="1">
        <v>0.41349999999999998</v>
      </c>
      <c r="J56" s="1">
        <v>0.37290000000000001</v>
      </c>
      <c r="K56" s="1">
        <v>0.38469999999999999</v>
      </c>
      <c r="L56" s="1">
        <v>0.39910000000000001</v>
      </c>
      <c r="M56" s="1">
        <v>0.36771000000000004</v>
      </c>
      <c r="N56" s="1">
        <v>3.3570521294731197E-2</v>
      </c>
      <c r="O56" s="2">
        <v>3.865192198824632E-6</v>
      </c>
      <c r="P56">
        <f t="shared" si="4"/>
        <v>10.39126954459608</v>
      </c>
    </row>
    <row r="57" spans="2:16" x14ac:dyDescent="0.25">
      <c r="B57" t="s">
        <v>13</v>
      </c>
      <c r="C57" s="1">
        <v>0.71230000000000004</v>
      </c>
      <c r="D57" s="1">
        <v>0.35370000000000001</v>
      </c>
      <c r="E57" s="1">
        <v>0.21740000000000001</v>
      </c>
      <c r="F57" s="1">
        <v>0.33889999999999998</v>
      </c>
      <c r="G57" s="1">
        <v>0.34749999999999998</v>
      </c>
      <c r="H57" s="1">
        <v>0.37519999999999998</v>
      </c>
      <c r="I57" s="1">
        <v>0.64970000000000006</v>
      </c>
      <c r="J57" s="1">
        <v>0.37940000000000002</v>
      </c>
      <c r="K57" s="1">
        <v>0.3831</v>
      </c>
      <c r="L57" s="1">
        <v>0.3014</v>
      </c>
      <c r="M57" s="1">
        <v>0.40586</v>
      </c>
      <c r="N57" s="1">
        <v>4.3958747603964905E-2</v>
      </c>
      <c r="O57" s="2">
        <v>1.5676541337289665E-5</v>
      </c>
      <c r="P57">
        <f t="shared" si="4"/>
        <v>8.7589529805451765</v>
      </c>
    </row>
    <row r="58" spans="2:16" x14ac:dyDescent="0.25">
      <c r="B58" t="s">
        <v>14</v>
      </c>
      <c r="C58" s="1">
        <v>0.46410000000000001</v>
      </c>
      <c r="D58" s="1">
        <v>0.49230000000000002</v>
      </c>
      <c r="E58" s="1">
        <v>0.46889999999999998</v>
      </c>
      <c r="F58" s="1">
        <v>0.62170000000000003</v>
      </c>
      <c r="G58" s="1">
        <v>0.48809999999999998</v>
      </c>
      <c r="H58" s="1">
        <v>0.31209999999999999</v>
      </c>
      <c r="I58" s="1">
        <v>0.2346</v>
      </c>
      <c r="J58" s="1">
        <v>0.31979999999999997</v>
      </c>
      <c r="K58" s="1">
        <v>0.32250000000000001</v>
      </c>
      <c r="L58" s="1">
        <v>0.2147</v>
      </c>
      <c r="M58" s="1">
        <v>0.39388000000000001</v>
      </c>
      <c r="N58" s="1">
        <v>3.7631130246597241E-2</v>
      </c>
      <c r="O58" s="2">
        <v>5.6310876163784418E-6</v>
      </c>
      <c r="P58">
        <f t="shared" si="4"/>
        <v>9.9297410146198022</v>
      </c>
    </row>
    <row r="59" spans="2:16" x14ac:dyDescent="0.25">
      <c r="B59" t="s">
        <v>15</v>
      </c>
      <c r="C59" s="1">
        <v>0.37519999999999998</v>
      </c>
      <c r="D59" s="1">
        <v>0.39889999999999998</v>
      </c>
      <c r="E59" s="1">
        <v>0.1946</v>
      </c>
      <c r="F59" s="1">
        <v>0.3831</v>
      </c>
      <c r="G59" s="1">
        <v>0.3967</v>
      </c>
      <c r="H59" s="1">
        <v>0.37740000000000001</v>
      </c>
      <c r="I59" s="1">
        <v>0.24970000000000001</v>
      </c>
      <c r="J59" s="1">
        <v>0.38150000000000001</v>
      </c>
      <c r="K59" s="1">
        <v>0.38729999999999998</v>
      </c>
      <c r="L59" s="1">
        <v>0.40229999999999999</v>
      </c>
      <c r="M59" s="1">
        <v>0.35466999999999999</v>
      </c>
      <c r="N59" s="1">
        <v>2.048580461951861E-2</v>
      </c>
      <c r="O59" s="2">
        <v>7.7562982533866224E-8</v>
      </c>
      <c r="P59">
        <f t="shared" si="4"/>
        <v>16.424519884319889</v>
      </c>
    </row>
    <row r="60" spans="2:16" x14ac:dyDescent="0.25">
      <c r="B60" t="s">
        <v>16</v>
      </c>
      <c r="C60" s="1">
        <v>0.3412</v>
      </c>
      <c r="D60" s="1">
        <v>0.91344999999999998</v>
      </c>
      <c r="E60" s="1">
        <v>0.3261</v>
      </c>
      <c r="F60" s="1">
        <v>0.33889999999999998</v>
      </c>
      <c r="G60" s="1">
        <v>0.34749999999999998</v>
      </c>
      <c r="H60" s="1">
        <v>0.33350000000000002</v>
      </c>
      <c r="I60" s="1">
        <v>0.3498</v>
      </c>
      <c r="J60" s="1">
        <v>0.15401999999999999</v>
      </c>
      <c r="K60" s="1">
        <v>0.33189999999999997</v>
      </c>
      <c r="L60" s="1">
        <v>0.15323999999999999</v>
      </c>
      <c r="M60" s="1">
        <v>0.35896099999999997</v>
      </c>
      <c r="N60" s="1">
        <v>5.9937359368685113E-2</v>
      </c>
      <c r="O60" s="2">
        <v>4.2338508255065736E-4</v>
      </c>
      <c r="P60">
        <f t="shared" si="4"/>
        <v>5.6816034095994761</v>
      </c>
    </row>
    <row r="61" spans="2:16" x14ac:dyDescent="0.25">
      <c r="B61" t="s">
        <v>17</v>
      </c>
      <c r="C61" s="1">
        <v>0.16489999999999999</v>
      </c>
      <c r="D61" s="1">
        <v>0.38819999999999999</v>
      </c>
      <c r="E61" s="1">
        <v>0.37359999999999999</v>
      </c>
      <c r="F61" s="1">
        <v>0.13205</v>
      </c>
      <c r="G61" s="1">
        <v>0.38069999999999998</v>
      </c>
      <c r="H61" s="1">
        <v>0.39119999999999999</v>
      </c>
      <c r="I61" s="1">
        <v>0.38590000000000002</v>
      </c>
      <c r="J61" s="1">
        <v>0.61939999999999995</v>
      </c>
      <c r="K61" s="1">
        <v>0.3891</v>
      </c>
      <c r="L61" s="1">
        <v>0.37840000000000001</v>
      </c>
      <c r="M61" s="1">
        <v>0.36034499999999997</v>
      </c>
      <c r="N61" s="1">
        <v>3.8322873806881722E-2</v>
      </c>
      <c r="O61" s="2">
        <v>1.3526753361848852E-5</v>
      </c>
      <c r="P61">
        <f t="shared" si="4"/>
        <v>8.9203457120333454</v>
      </c>
    </row>
    <row r="62" spans="2:16" x14ac:dyDescent="0.25">
      <c r="B62" t="s">
        <v>18</v>
      </c>
      <c r="C62" s="1">
        <v>0.17349999999999999</v>
      </c>
      <c r="D62" s="1">
        <v>0.18959999999999999</v>
      </c>
      <c r="E62" s="1">
        <v>0.26140000000000002</v>
      </c>
      <c r="F62" s="1">
        <v>0.16470000000000001</v>
      </c>
      <c r="G62" s="1">
        <v>0.10256</v>
      </c>
      <c r="H62" s="1">
        <v>0.1615</v>
      </c>
      <c r="I62" s="1">
        <v>0.18540000000000001</v>
      </c>
      <c r="J62" s="1">
        <v>0.16830000000000001</v>
      </c>
      <c r="K62" s="1">
        <v>0.16569999999999999</v>
      </c>
      <c r="L62" s="1">
        <v>0.71940000000000004</v>
      </c>
      <c r="M62" s="1">
        <v>0.22920600000000002</v>
      </c>
      <c r="N62" s="1">
        <v>5.0492507026470575E-2</v>
      </c>
      <c r="O62">
        <v>2.6526259562772666E-3</v>
      </c>
      <c r="P62">
        <f>M62/(N62*SQRT(10)/SQRT(9))</f>
        <v>4.306458855349995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4C15B-22B7-4DDD-8281-46B127818D04}">
  <dimension ref="A1:BA49"/>
  <sheetViews>
    <sheetView topLeftCell="AK1" zoomScaleNormal="100" workbookViewId="0">
      <selection activeCell="BB7" sqref="BB7"/>
    </sheetView>
  </sheetViews>
  <sheetFormatPr defaultRowHeight="15" x14ac:dyDescent="0.25"/>
  <sheetData>
    <row r="1" spans="1:53" x14ac:dyDescent="0.25">
      <c r="A1" s="2" t="s">
        <v>31</v>
      </c>
      <c r="G1" t="s">
        <v>43</v>
      </c>
      <c r="O1" t="s">
        <v>56</v>
      </c>
    </row>
    <row r="2" spans="1:53" x14ac:dyDescent="0.25">
      <c r="B2" s="2" t="s">
        <v>36</v>
      </c>
      <c r="M2" s="2"/>
      <c r="T2" s="2" t="s">
        <v>23</v>
      </c>
      <c r="AE2" s="2"/>
      <c r="AL2" s="2" t="s">
        <v>37</v>
      </c>
      <c r="AW2" s="2"/>
    </row>
    <row r="3" spans="1:53" x14ac:dyDescent="0.25">
      <c r="B3" s="2" t="s">
        <v>39</v>
      </c>
      <c r="M3" s="2"/>
      <c r="O3" s="3" t="s">
        <v>54</v>
      </c>
      <c r="P3" s="3"/>
      <c r="Q3" s="3"/>
      <c r="T3" s="2" t="s">
        <v>39</v>
      </c>
      <c r="AE3" s="2"/>
      <c r="AG3" s="3" t="s">
        <v>54</v>
      </c>
      <c r="AH3" s="3"/>
      <c r="AI3" s="3"/>
      <c r="AL3" s="2" t="s">
        <v>39</v>
      </c>
      <c r="AW3" s="2"/>
      <c r="AY3" s="3" t="s">
        <v>54</v>
      </c>
      <c r="AZ3" s="3"/>
      <c r="BA3" s="3"/>
    </row>
    <row r="4" spans="1:53" x14ac:dyDescent="0.25">
      <c r="B4" t="s">
        <v>32</v>
      </c>
      <c r="C4" t="s">
        <v>1</v>
      </c>
      <c r="D4" t="s">
        <v>2</v>
      </c>
      <c r="E4" t="s">
        <v>21</v>
      </c>
      <c r="F4" t="s">
        <v>3</v>
      </c>
      <c r="G4" t="s">
        <v>4</v>
      </c>
      <c r="H4" t="s">
        <v>5</v>
      </c>
      <c r="I4" t="s">
        <v>6</v>
      </c>
      <c r="J4" t="s">
        <v>20</v>
      </c>
      <c r="K4" t="s">
        <v>7</v>
      </c>
      <c r="L4" t="s">
        <v>8</v>
      </c>
      <c r="M4" t="s">
        <v>35</v>
      </c>
      <c r="N4" t="s">
        <v>48</v>
      </c>
      <c r="O4" t="s">
        <v>27</v>
      </c>
      <c r="P4" t="s">
        <v>26</v>
      </c>
      <c r="Q4" t="s">
        <v>55</v>
      </c>
      <c r="T4" t="s">
        <v>32</v>
      </c>
      <c r="U4" t="s">
        <v>1</v>
      </c>
      <c r="V4" t="s">
        <v>2</v>
      </c>
      <c r="W4" t="s">
        <v>21</v>
      </c>
      <c r="X4" t="s">
        <v>3</v>
      </c>
      <c r="Y4" t="s">
        <v>4</v>
      </c>
      <c r="Z4" t="s">
        <v>5</v>
      </c>
      <c r="AA4" t="s">
        <v>6</v>
      </c>
      <c r="AB4" t="s">
        <v>20</v>
      </c>
      <c r="AC4" t="s">
        <v>7</v>
      </c>
      <c r="AD4" t="s">
        <v>8</v>
      </c>
      <c r="AE4" t="s">
        <v>35</v>
      </c>
      <c r="AF4" t="s">
        <v>48</v>
      </c>
      <c r="AG4" t="s">
        <v>27</v>
      </c>
      <c r="AH4" t="s">
        <v>26</v>
      </c>
      <c r="AI4" t="s">
        <v>55</v>
      </c>
      <c r="AL4" t="s">
        <v>32</v>
      </c>
      <c r="AM4" t="s">
        <v>1</v>
      </c>
      <c r="AN4" t="s">
        <v>2</v>
      </c>
      <c r="AO4" t="s">
        <v>21</v>
      </c>
      <c r="AP4" t="s">
        <v>3</v>
      </c>
      <c r="AQ4" t="s">
        <v>4</v>
      </c>
      <c r="AR4" t="s">
        <v>5</v>
      </c>
      <c r="AS4" t="s">
        <v>6</v>
      </c>
      <c r="AT4" t="s">
        <v>20</v>
      </c>
      <c r="AU4" t="s">
        <v>7</v>
      </c>
      <c r="AV4" t="s">
        <v>8</v>
      </c>
      <c r="AW4" t="s">
        <v>35</v>
      </c>
      <c r="AX4" t="s">
        <v>48</v>
      </c>
      <c r="AY4" t="s">
        <v>27</v>
      </c>
      <c r="AZ4" t="s">
        <v>26</v>
      </c>
      <c r="BA4" t="s">
        <v>55</v>
      </c>
    </row>
    <row r="5" spans="1:53" x14ac:dyDescent="0.25">
      <c r="B5" t="s">
        <v>10</v>
      </c>
      <c r="C5">
        <v>57.5</v>
      </c>
      <c r="D5">
        <v>81.25</v>
      </c>
      <c r="E5">
        <v>50</v>
      </c>
      <c r="F5">
        <v>47.5</v>
      </c>
      <c r="G5">
        <v>71.875</v>
      </c>
      <c r="H5">
        <v>65</v>
      </c>
      <c r="I5">
        <v>62.5</v>
      </c>
      <c r="J5">
        <v>85</v>
      </c>
      <c r="K5">
        <v>81.25</v>
      </c>
      <c r="L5">
        <v>62.5</v>
      </c>
      <c r="M5">
        <v>66.4375</v>
      </c>
      <c r="N5">
        <v>3.9430021081658069</v>
      </c>
      <c r="O5">
        <v>4.168777887782146</v>
      </c>
      <c r="P5" s="2">
        <v>3.3301481996219242E-3</v>
      </c>
      <c r="Q5" s="2">
        <v>1.4985666898298659E-2</v>
      </c>
      <c r="T5" t="s">
        <v>10</v>
      </c>
      <c r="U5">
        <v>75</v>
      </c>
      <c r="V5">
        <v>96.875</v>
      </c>
      <c r="W5">
        <v>50</v>
      </c>
      <c r="X5">
        <v>80</v>
      </c>
      <c r="Y5">
        <v>62.5</v>
      </c>
      <c r="Z5">
        <v>80</v>
      </c>
      <c r="AA5">
        <v>68.75</v>
      </c>
      <c r="AB5">
        <v>80</v>
      </c>
      <c r="AC5">
        <v>53.125</v>
      </c>
      <c r="AD5">
        <v>68.75</v>
      </c>
      <c r="AE5">
        <v>71.5</v>
      </c>
      <c r="AF5">
        <v>4.2058367181810565</v>
      </c>
      <c r="AG5">
        <v>5.1119435776142863</v>
      </c>
      <c r="AH5" s="2">
        <v>9.0881897531893058E-4</v>
      </c>
      <c r="AI5" s="2">
        <v>8.1793707778703758E-3</v>
      </c>
      <c r="AL5" t="s">
        <v>10</v>
      </c>
      <c r="AM5">
        <v>75</v>
      </c>
      <c r="AN5">
        <v>62.5</v>
      </c>
      <c r="AO5">
        <v>40.625</v>
      </c>
      <c r="AP5">
        <v>87.5</v>
      </c>
      <c r="AQ5">
        <v>40.625</v>
      </c>
      <c r="AR5">
        <v>67.5</v>
      </c>
      <c r="AS5">
        <v>65.625</v>
      </c>
      <c r="AT5">
        <v>65</v>
      </c>
      <c r="AU5">
        <v>62.5</v>
      </c>
      <c r="AV5">
        <v>65.625</v>
      </c>
      <c r="AW5">
        <v>63.25</v>
      </c>
      <c r="AX5">
        <v>4.2230764852178559</v>
      </c>
      <c r="AY5">
        <v>3.1375230939764691</v>
      </c>
      <c r="AZ5" s="2">
        <v>1.5537200943731601E-2</v>
      </c>
      <c r="BA5">
        <v>6.99174042467922E-2</v>
      </c>
    </row>
    <row r="6" spans="1:53" x14ac:dyDescent="0.25">
      <c r="B6" t="s">
        <v>11</v>
      </c>
      <c r="C6">
        <v>55</v>
      </c>
      <c r="D6">
        <v>81.25</v>
      </c>
      <c r="E6">
        <v>43.75</v>
      </c>
      <c r="F6">
        <v>57.5</v>
      </c>
      <c r="G6">
        <v>56.25</v>
      </c>
      <c r="H6">
        <v>75</v>
      </c>
      <c r="I6">
        <v>75</v>
      </c>
      <c r="J6">
        <v>92.5</v>
      </c>
      <c r="K6">
        <v>78.125</v>
      </c>
      <c r="L6">
        <v>87.5</v>
      </c>
      <c r="M6">
        <v>70.1875</v>
      </c>
      <c r="N6">
        <v>4.8105109525912111</v>
      </c>
      <c r="O6">
        <v>4.1965396605376979</v>
      </c>
      <c r="P6" s="2">
        <v>3.2000524362897683E-3</v>
      </c>
      <c r="Q6" s="2">
        <v>1.4985666898298659E-2</v>
      </c>
      <c r="T6" t="s">
        <v>11</v>
      </c>
      <c r="U6">
        <v>65</v>
      </c>
      <c r="V6">
        <v>87.5</v>
      </c>
      <c r="W6">
        <v>43.75</v>
      </c>
      <c r="X6">
        <v>87.5</v>
      </c>
      <c r="Y6">
        <v>40.625</v>
      </c>
      <c r="Z6">
        <v>80</v>
      </c>
      <c r="AA6">
        <v>71.875</v>
      </c>
      <c r="AB6">
        <v>80</v>
      </c>
      <c r="AC6">
        <v>46.875</v>
      </c>
      <c r="AD6">
        <v>71.875</v>
      </c>
      <c r="AE6">
        <v>67.5</v>
      </c>
      <c r="AF6">
        <v>5.3560713214071365</v>
      </c>
      <c r="AG6">
        <v>3.2673201960653566</v>
      </c>
      <c r="AH6" s="2">
        <v>1.2729600324755955E-2</v>
      </c>
      <c r="AI6" s="2">
        <v>2.291328058456072E-2</v>
      </c>
      <c r="AL6" t="s">
        <v>11</v>
      </c>
      <c r="AM6">
        <v>70</v>
      </c>
      <c r="AN6">
        <v>90.625</v>
      </c>
      <c r="AO6">
        <v>46.875</v>
      </c>
      <c r="AP6">
        <v>82.5</v>
      </c>
      <c r="AQ6">
        <v>46.875</v>
      </c>
      <c r="AR6">
        <v>70</v>
      </c>
      <c r="AS6">
        <v>75</v>
      </c>
      <c r="AT6">
        <v>67.5</v>
      </c>
      <c r="AU6">
        <v>53.125</v>
      </c>
      <c r="AV6">
        <v>53.125</v>
      </c>
      <c r="AW6">
        <v>65.5625</v>
      </c>
      <c r="AX6">
        <v>4.5332538672569394</v>
      </c>
      <c r="AY6">
        <v>3.4329645891675664</v>
      </c>
      <c r="AZ6" s="2">
        <v>9.8892738879813747E-3</v>
      </c>
      <c r="BA6">
        <v>6.99174042467922E-2</v>
      </c>
    </row>
    <row r="7" spans="1:53" x14ac:dyDescent="0.25">
      <c r="B7" t="s">
        <v>33</v>
      </c>
      <c r="C7">
        <v>60</v>
      </c>
      <c r="D7">
        <v>81.25</v>
      </c>
      <c r="E7">
        <v>65.625</v>
      </c>
      <c r="F7">
        <v>87.5</v>
      </c>
      <c r="G7">
        <v>56.25</v>
      </c>
      <c r="H7">
        <v>32.5</v>
      </c>
      <c r="I7">
        <v>71.875</v>
      </c>
      <c r="J7">
        <v>70</v>
      </c>
      <c r="K7">
        <v>81.25</v>
      </c>
      <c r="L7">
        <v>62.5</v>
      </c>
      <c r="M7">
        <v>66.875</v>
      </c>
      <c r="N7">
        <v>4.7285700798444346</v>
      </c>
      <c r="O7">
        <v>3.5687321357316484</v>
      </c>
      <c r="P7" s="2">
        <v>8.0551505611649431E-3</v>
      </c>
      <c r="Q7" s="2">
        <v>2.4165451683494831E-2</v>
      </c>
      <c r="T7" t="s">
        <v>33</v>
      </c>
      <c r="U7">
        <v>70</v>
      </c>
      <c r="V7">
        <v>87.5</v>
      </c>
      <c r="W7">
        <v>50</v>
      </c>
      <c r="X7">
        <v>80</v>
      </c>
      <c r="Y7">
        <v>43.75</v>
      </c>
      <c r="Z7">
        <v>62.5</v>
      </c>
      <c r="AA7">
        <v>59.375</v>
      </c>
      <c r="AB7">
        <v>85</v>
      </c>
      <c r="AC7">
        <v>53.125</v>
      </c>
      <c r="AD7">
        <v>68.75</v>
      </c>
      <c r="AE7">
        <v>66</v>
      </c>
      <c r="AF7">
        <v>4.4897452600342485</v>
      </c>
      <c r="AG7">
        <v>3.5636765725719481</v>
      </c>
      <c r="AH7" s="2">
        <v>8.1166625973824822E-3</v>
      </c>
      <c r="AI7" s="2">
        <v>2.291328058456072E-2</v>
      </c>
      <c r="AL7" t="s">
        <v>33</v>
      </c>
      <c r="AM7">
        <v>50</v>
      </c>
      <c r="AN7">
        <v>78.125</v>
      </c>
      <c r="AO7">
        <v>62.5</v>
      </c>
      <c r="AP7">
        <v>80</v>
      </c>
      <c r="AQ7">
        <v>43.75</v>
      </c>
      <c r="AR7">
        <v>55</v>
      </c>
      <c r="AS7">
        <v>84.375</v>
      </c>
      <c r="AT7">
        <v>60</v>
      </c>
      <c r="AU7">
        <v>34.375</v>
      </c>
      <c r="AV7">
        <v>50</v>
      </c>
      <c r="AW7">
        <v>59.8125</v>
      </c>
      <c r="AX7">
        <v>4.9741912031002586</v>
      </c>
      <c r="AY7">
        <v>1.9726825124623626</v>
      </c>
      <c r="AZ7">
        <v>9.408068900851857E-2</v>
      </c>
      <c r="BA7">
        <v>0.16934524021533343</v>
      </c>
    </row>
    <row r="8" spans="1:53" x14ac:dyDescent="0.25">
      <c r="B8" t="s">
        <v>34</v>
      </c>
      <c r="C8">
        <v>72.5</v>
      </c>
      <c r="D8">
        <v>68.75</v>
      </c>
      <c r="E8">
        <v>40.625</v>
      </c>
      <c r="F8">
        <v>47.5</v>
      </c>
      <c r="G8">
        <v>37.5</v>
      </c>
      <c r="H8">
        <v>50</v>
      </c>
      <c r="I8">
        <v>53.125</v>
      </c>
      <c r="J8">
        <v>70</v>
      </c>
      <c r="K8">
        <v>59.375</v>
      </c>
      <c r="L8">
        <v>56.25</v>
      </c>
      <c r="M8">
        <v>55.5625</v>
      </c>
      <c r="N8">
        <v>3.6544600319335823</v>
      </c>
      <c r="O8">
        <v>1.5221126928174038</v>
      </c>
      <c r="P8">
        <v>0.18263169773116206</v>
      </c>
      <c r="Q8">
        <v>0.2054606599475573</v>
      </c>
      <c r="T8" t="s">
        <v>34</v>
      </c>
      <c r="U8">
        <v>65</v>
      </c>
      <c r="V8">
        <v>84.375</v>
      </c>
      <c r="W8">
        <v>37.5</v>
      </c>
      <c r="X8">
        <v>65</v>
      </c>
      <c r="Y8">
        <v>31.25</v>
      </c>
      <c r="Z8">
        <v>70</v>
      </c>
      <c r="AA8">
        <v>59.375</v>
      </c>
      <c r="AB8">
        <v>85</v>
      </c>
      <c r="AC8">
        <v>50</v>
      </c>
      <c r="AD8">
        <v>59.375</v>
      </c>
      <c r="AE8">
        <v>60.6875</v>
      </c>
      <c r="AF8">
        <v>5.2896198469266196</v>
      </c>
      <c r="AG8">
        <v>2.0204665570078091</v>
      </c>
      <c r="AH8">
        <v>8.7506219532818855E-2</v>
      </c>
      <c r="AI8">
        <v>9.8444496974421217E-2</v>
      </c>
      <c r="AL8" t="s">
        <v>34</v>
      </c>
      <c r="AM8">
        <v>55</v>
      </c>
      <c r="AN8">
        <v>59.375</v>
      </c>
      <c r="AO8">
        <v>46.875</v>
      </c>
      <c r="AP8">
        <v>72.5</v>
      </c>
      <c r="AQ8">
        <v>56.25</v>
      </c>
      <c r="AR8">
        <v>67.5</v>
      </c>
      <c r="AS8">
        <v>46.875</v>
      </c>
      <c r="AT8">
        <v>42.5</v>
      </c>
      <c r="AU8">
        <v>50</v>
      </c>
      <c r="AV8">
        <v>71.875</v>
      </c>
      <c r="AW8">
        <v>56.875</v>
      </c>
      <c r="AX8">
        <v>3.2343372582339027</v>
      </c>
      <c r="AY8">
        <v>2.1256286685928565</v>
      </c>
      <c r="AZ8">
        <v>7.4536173612986881E-2</v>
      </c>
      <c r="BA8">
        <v>0.16770639062922049</v>
      </c>
    </row>
    <row r="9" spans="1:53" x14ac:dyDescent="0.25">
      <c r="B9" t="s">
        <v>14</v>
      </c>
      <c r="C9">
        <v>42.5</v>
      </c>
      <c r="D9">
        <v>43.75</v>
      </c>
      <c r="E9">
        <v>68.75</v>
      </c>
      <c r="F9">
        <v>75</v>
      </c>
      <c r="G9">
        <v>37.5</v>
      </c>
      <c r="H9">
        <v>42.5</v>
      </c>
      <c r="I9">
        <v>75</v>
      </c>
      <c r="J9">
        <v>57.5</v>
      </c>
      <c r="K9">
        <v>68.75</v>
      </c>
      <c r="L9">
        <v>56.25</v>
      </c>
      <c r="M9">
        <v>56.75</v>
      </c>
      <c r="N9">
        <v>4.3596158087611343</v>
      </c>
      <c r="O9">
        <v>1.5483015697014224</v>
      </c>
      <c r="P9">
        <v>0.17593884806065505</v>
      </c>
      <c r="Q9">
        <v>0.2054606599475573</v>
      </c>
      <c r="T9" t="s">
        <v>14</v>
      </c>
      <c r="U9">
        <v>75</v>
      </c>
      <c r="V9">
        <v>78.125</v>
      </c>
      <c r="W9">
        <v>46.875</v>
      </c>
      <c r="X9">
        <v>70</v>
      </c>
      <c r="Y9">
        <v>25</v>
      </c>
      <c r="Z9">
        <v>67.5</v>
      </c>
      <c r="AA9">
        <v>50</v>
      </c>
      <c r="AB9">
        <v>70</v>
      </c>
      <c r="AC9">
        <v>50</v>
      </c>
      <c r="AD9">
        <v>59.375</v>
      </c>
      <c r="AE9">
        <v>59.1875</v>
      </c>
      <c r="AF9">
        <v>4.8998166419775337</v>
      </c>
      <c r="AG9">
        <v>1.8750701651341763</v>
      </c>
      <c r="AH9">
        <v>0.10897429507175713</v>
      </c>
      <c r="AI9">
        <v>0.10897429507175713</v>
      </c>
      <c r="AL9" t="s">
        <v>14</v>
      </c>
      <c r="AM9">
        <v>52.5</v>
      </c>
      <c r="AN9">
        <v>65.625</v>
      </c>
      <c r="AO9">
        <v>59.375</v>
      </c>
      <c r="AP9">
        <v>67.5</v>
      </c>
      <c r="AQ9">
        <v>37.5</v>
      </c>
      <c r="AR9">
        <v>67.5</v>
      </c>
      <c r="AS9">
        <v>37.5</v>
      </c>
      <c r="AT9">
        <v>42.5</v>
      </c>
      <c r="AU9">
        <v>46.875</v>
      </c>
      <c r="AV9">
        <v>53.125</v>
      </c>
      <c r="AW9">
        <v>53</v>
      </c>
      <c r="AX9">
        <v>3.5342078320325192</v>
      </c>
      <c r="AY9">
        <v>0.84884651457373494</v>
      </c>
      <c r="AZ9">
        <v>0.44140935567494255</v>
      </c>
      <c r="BA9">
        <v>0.48413495546499175</v>
      </c>
    </row>
    <row r="10" spans="1:53" x14ac:dyDescent="0.25">
      <c r="B10" t="s">
        <v>15</v>
      </c>
      <c r="C10">
        <v>50</v>
      </c>
      <c r="D10">
        <v>46.875</v>
      </c>
      <c r="E10">
        <v>62.5</v>
      </c>
      <c r="F10">
        <v>72.5</v>
      </c>
      <c r="G10">
        <v>56.25</v>
      </c>
      <c r="H10">
        <v>57.5</v>
      </c>
      <c r="I10">
        <v>62.5</v>
      </c>
      <c r="J10">
        <v>55</v>
      </c>
      <c r="K10">
        <v>53.125</v>
      </c>
      <c r="L10">
        <v>53.125</v>
      </c>
      <c r="M10">
        <v>56.9375</v>
      </c>
      <c r="N10">
        <v>2.2069669514970087</v>
      </c>
      <c r="O10">
        <v>3.1434544116277867</v>
      </c>
      <c r="P10" s="2">
        <v>1.5395951506065099E-2</v>
      </c>
      <c r="Q10" s="2">
        <v>3.4640890888646476E-2</v>
      </c>
      <c r="T10" t="s">
        <v>15</v>
      </c>
      <c r="U10">
        <v>40</v>
      </c>
      <c r="V10">
        <v>75</v>
      </c>
      <c r="W10">
        <v>53.125</v>
      </c>
      <c r="X10">
        <v>47.5</v>
      </c>
      <c r="Y10">
        <v>75</v>
      </c>
      <c r="Z10">
        <v>65</v>
      </c>
      <c r="AA10">
        <v>43.75</v>
      </c>
      <c r="AB10">
        <v>67.5</v>
      </c>
      <c r="AC10">
        <v>62.5</v>
      </c>
      <c r="AD10">
        <v>78.125</v>
      </c>
      <c r="AE10">
        <v>60.75</v>
      </c>
      <c r="AF10">
        <v>4.1568843500872132</v>
      </c>
      <c r="AG10">
        <v>2.5860714647436511</v>
      </c>
      <c r="AH10" s="2">
        <v>3.6554507042856364E-2</v>
      </c>
      <c r="AI10" s="2">
        <v>4.6998651912243894E-2</v>
      </c>
      <c r="AL10" t="s">
        <v>15</v>
      </c>
      <c r="AM10">
        <v>45</v>
      </c>
      <c r="AN10">
        <v>75</v>
      </c>
      <c r="AO10">
        <v>56.25</v>
      </c>
      <c r="AP10">
        <v>52.5</v>
      </c>
      <c r="AQ10">
        <v>56.25</v>
      </c>
      <c r="AR10">
        <v>67.5</v>
      </c>
      <c r="AS10">
        <v>68.75</v>
      </c>
      <c r="AT10">
        <v>37.5</v>
      </c>
      <c r="AU10">
        <v>56.25</v>
      </c>
      <c r="AV10">
        <v>56.25</v>
      </c>
      <c r="AW10">
        <v>57.125</v>
      </c>
      <c r="AX10">
        <v>3.345005605376469</v>
      </c>
      <c r="AY10">
        <v>2.1300412736372993</v>
      </c>
      <c r="AZ10">
        <v>7.4034136069837442E-2</v>
      </c>
      <c r="BA10">
        <v>0.16770639062922049</v>
      </c>
    </row>
    <row r="11" spans="1:53" x14ac:dyDescent="0.25">
      <c r="B11" t="s">
        <v>16</v>
      </c>
      <c r="C11">
        <v>67.5</v>
      </c>
      <c r="D11">
        <v>62.5</v>
      </c>
      <c r="E11">
        <v>40.625</v>
      </c>
      <c r="F11">
        <v>55</v>
      </c>
      <c r="G11">
        <v>37.5</v>
      </c>
      <c r="H11">
        <v>35</v>
      </c>
      <c r="I11">
        <v>50</v>
      </c>
      <c r="J11">
        <v>57.5</v>
      </c>
      <c r="K11">
        <v>50</v>
      </c>
      <c r="L11">
        <v>43.75</v>
      </c>
      <c r="M11">
        <v>49.9375</v>
      </c>
      <c r="N11">
        <v>3.2433224670081757</v>
      </c>
      <c r="O11">
        <v>-1.9270362609874418E-2</v>
      </c>
      <c r="P11">
        <v>0.98581318004657059</v>
      </c>
      <c r="Q11">
        <v>0.98581318004657048</v>
      </c>
      <c r="T11" t="s">
        <v>16</v>
      </c>
      <c r="U11">
        <v>55</v>
      </c>
      <c r="V11">
        <v>81.25</v>
      </c>
      <c r="W11">
        <v>59.375</v>
      </c>
      <c r="X11">
        <v>52.5</v>
      </c>
      <c r="Y11">
        <v>59.375</v>
      </c>
      <c r="Z11">
        <v>72.5</v>
      </c>
      <c r="AA11">
        <v>50</v>
      </c>
      <c r="AB11">
        <v>67.5</v>
      </c>
      <c r="AC11">
        <v>46.875</v>
      </c>
      <c r="AD11">
        <v>53.125</v>
      </c>
      <c r="AE11">
        <v>59.75</v>
      </c>
      <c r="AF11">
        <v>3.2634337744161441</v>
      </c>
      <c r="AG11">
        <v>2.987650638549991</v>
      </c>
      <c r="AH11" s="2">
        <v>1.9583385638151395E-2</v>
      </c>
      <c r="AI11" s="2">
        <v>2.9375078457227092E-2</v>
      </c>
      <c r="AL11" t="s">
        <v>16</v>
      </c>
      <c r="AM11">
        <v>47.5</v>
      </c>
      <c r="AN11">
        <v>46.875</v>
      </c>
      <c r="AO11">
        <v>40.625</v>
      </c>
      <c r="AP11">
        <v>60</v>
      </c>
      <c r="AQ11">
        <v>53.125</v>
      </c>
      <c r="AR11">
        <v>50</v>
      </c>
      <c r="AS11">
        <v>75</v>
      </c>
      <c r="AT11">
        <v>50</v>
      </c>
      <c r="AU11">
        <v>56.25</v>
      </c>
      <c r="AV11">
        <v>50</v>
      </c>
      <c r="AW11">
        <v>52.9375</v>
      </c>
      <c r="AX11">
        <v>2.8132637851790578</v>
      </c>
      <c r="AY11">
        <v>1.0441608836951046</v>
      </c>
      <c r="AZ11">
        <v>0.34777449327234722</v>
      </c>
      <c r="BA11">
        <v>0.48413495546499175</v>
      </c>
    </row>
    <row r="12" spans="1:53" x14ac:dyDescent="0.25">
      <c r="B12" t="s">
        <v>17</v>
      </c>
      <c r="C12">
        <v>60</v>
      </c>
      <c r="D12">
        <v>59.375</v>
      </c>
      <c r="E12">
        <v>75</v>
      </c>
      <c r="F12">
        <v>60</v>
      </c>
      <c r="G12">
        <v>56.25</v>
      </c>
      <c r="H12">
        <v>72.5</v>
      </c>
      <c r="I12">
        <v>56.25</v>
      </c>
      <c r="J12">
        <v>42.5</v>
      </c>
      <c r="K12">
        <v>43.75</v>
      </c>
      <c r="L12">
        <v>56.25</v>
      </c>
      <c r="M12">
        <v>58.1875</v>
      </c>
      <c r="N12">
        <v>3.1004661947842616</v>
      </c>
      <c r="O12">
        <v>2.6407319046965796</v>
      </c>
      <c r="P12" s="2">
        <v>3.357313702832565E-2</v>
      </c>
      <c r="Q12">
        <v>5.0359705542488475E-2</v>
      </c>
      <c r="T12" t="s">
        <v>17</v>
      </c>
      <c r="U12">
        <v>60</v>
      </c>
      <c r="V12">
        <v>90.625</v>
      </c>
      <c r="W12">
        <v>50</v>
      </c>
      <c r="X12">
        <v>50</v>
      </c>
      <c r="Y12">
        <v>59.375</v>
      </c>
      <c r="Z12">
        <v>65</v>
      </c>
      <c r="AA12">
        <v>71.875</v>
      </c>
      <c r="AB12">
        <v>72.5</v>
      </c>
      <c r="AC12">
        <v>59.375</v>
      </c>
      <c r="AD12">
        <v>53.125</v>
      </c>
      <c r="AE12">
        <v>63.1875</v>
      </c>
      <c r="AF12">
        <v>3.7504687207067864</v>
      </c>
      <c r="AG12">
        <v>3.5162271657380408</v>
      </c>
      <c r="AH12" s="2">
        <v>8.718429236754378E-3</v>
      </c>
      <c r="AI12" s="2">
        <v>2.291328058456072E-2</v>
      </c>
      <c r="AL12" t="s">
        <v>17</v>
      </c>
      <c r="AM12">
        <v>50</v>
      </c>
      <c r="AN12">
        <v>34.375</v>
      </c>
      <c r="AO12">
        <v>65.625</v>
      </c>
      <c r="AP12">
        <v>60</v>
      </c>
      <c r="AQ12">
        <v>43.75</v>
      </c>
      <c r="AR12">
        <v>47.5</v>
      </c>
      <c r="AS12">
        <v>50</v>
      </c>
      <c r="AT12">
        <v>57.5</v>
      </c>
      <c r="AU12">
        <v>75</v>
      </c>
      <c r="AV12">
        <v>43.75</v>
      </c>
      <c r="AW12">
        <v>52.75</v>
      </c>
      <c r="AX12">
        <v>3.5753059309659081</v>
      </c>
      <c r="AY12">
        <v>0.76916494786700873</v>
      </c>
      <c r="AZ12">
        <v>0.48413495546499175</v>
      </c>
      <c r="BA12">
        <v>0.48413495546499175</v>
      </c>
    </row>
    <row r="13" spans="1:53" x14ac:dyDescent="0.25">
      <c r="B13" t="s">
        <v>18</v>
      </c>
      <c r="C13">
        <v>55</v>
      </c>
      <c r="D13">
        <v>65.625</v>
      </c>
      <c r="E13">
        <v>62.5</v>
      </c>
      <c r="F13">
        <v>55</v>
      </c>
      <c r="G13">
        <v>46.875</v>
      </c>
      <c r="H13">
        <v>50</v>
      </c>
      <c r="I13">
        <v>56.25</v>
      </c>
      <c r="J13">
        <v>72.5</v>
      </c>
      <c r="K13">
        <v>65.625</v>
      </c>
      <c r="L13">
        <v>43.75</v>
      </c>
      <c r="M13">
        <v>57.3125</v>
      </c>
      <c r="N13">
        <v>2.745806461679337</v>
      </c>
      <c r="O13">
        <v>2.6631520109132785</v>
      </c>
      <c r="P13" s="2">
        <v>3.2421671105822128E-2</v>
      </c>
      <c r="Q13">
        <v>5.0359705542488475E-2</v>
      </c>
      <c r="T13" t="s">
        <v>18</v>
      </c>
      <c r="U13">
        <v>55</v>
      </c>
      <c r="V13">
        <v>84.375</v>
      </c>
      <c r="W13">
        <v>43.75</v>
      </c>
      <c r="X13">
        <v>67.5</v>
      </c>
      <c r="Y13">
        <v>53.125</v>
      </c>
      <c r="Z13">
        <v>57.5</v>
      </c>
      <c r="AA13">
        <v>56.25</v>
      </c>
      <c r="AB13">
        <v>70</v>
      </c>
      <c r="AC13">
        <v>68.75</v>
      </c>
      <c r="AD13">
        <v>56.25</v>
      </c>
      <c r="AE13">
        <v>61.25</v>
      </c>
      <c r="AF13">
        <v>3.4380681348687663</v>
      </c>
      <c r="AG13">
        <v>3.2721864601526929</v>
      </c>
      <c r="AH13" s="2">
        <v>1.2635133070155053E-2</v>
      </c>
      <c r="AI13" s="2">
        <v>2.291328058456072E-2</v>
      </c>
      <c r="AL13" t="s">
        <v>18</v>
      </c>
      <c r="AM13">
        <v>50</v>
      </c>
      <c r="AN13">
        <v>37.5</v>
      </c>
      <c r="AO13">
        <v>56.25</v>
      </c>
      <c r="AP13">
        <v>55</v>
      </c>
      <c r="AQ13">
        <v>56.25</v>
      </c>
      <c r="AR13">
        <v>50</v>
      </c>
      <c r="AS13">
        <v>46.875</v>
      </c>
      <c r="AT13">
        <v>62.5</v>
      </c>
      <c r="AU13">
        <v>68.75</v>
      </c>
      <c r="AV13">
        <v>40.625</v>
      </c>
      <c r="AW13">
        <v>52.375</v>
      </c>
      <c r="AX13">
        <v>2.8433035363815802</v>
      </c>
      <c r="AY13">
        <v>0.83529597512562848</v>
      </c>
      <c r="AZ13">
        <v>0.44849234152111561</v>
      </c>
      <c r="BA13">
        <v>0.48413495546499175</v>
      </c>
    </row>
    <row r="15" spans="1:53" x14ac:dyDescent="0.25">
      <c r="B15" s="2" t="s">
        <v>40</v>
      </c>
      <c r="T15" s="2" t="s">
        <v>40</v>
      </c>
      <c r="AL15" s="2" t="s">
        <v>40</v>
      </c>
    </row>
    <row r="16" spans="1:53" x14ac:dyDescent="0.25">
      <c r="B16" t="s">
        <v>32</v>
      </c>
      <c r="C16" t="s">
        <v>1</v>
      </c>
      <c r="D16" t="s">
        <v>2</v>
      </c>
      <c r="E16" t="s">
        <v>21</v>
      </c>
      <c r="F16" t="s">
        <v>3</v>
      </c>
      <c r="G16" t="s">
        <v>4</v>
      </c>
      <c r="H16" t="s">
        <v>5</v>
      </c>
      <c r="I16" t="s">
        <v>6</v>
      </c>
      <c r="J16" t="s">
        <v>20</v>
      </c>
      <c r="K16" t="s">
        <v>7</v>
      </c>
      <c r="L16" t="s">
        <v>8</v>
      </c>
      <c r="M16" t="s">
        <v>35</v>
      </c>
      <c r="N16" t="s">
        <v>48</v>
      </c>
      <c r="O16" t="s">
        <v>27</v>
      </c>
      <c r="P16" t="s">
        <v>26</v>
      </c>
      <c r="Q16" t="s">
        <v>55</v>
      </c>
      <c r="T16" t="s">
        <v>32</v>
      </c>
      <c r="U16" t="s">
        <v>1</v>
      </c>
      <c r="V16" t="s">
        <v>2</v>
      </c>
      <c r="W16" t="s">
        <v>21</v>
      </c>
      <c r="X16" t="s">
        <v>3</v>
      </c>
      <c r="Y16" t="s">
        <v>4</v>
      </c>
      <c r="Z16" t="s">
        <v>5</v>
      </c>
      <c r="AA16" t="s">
        <v>6</v>
      </c>
      <c r="AB16" t="s">
        <v>20</v>
      </c>
      <c r="AC16" t="s">
        <v>7</v>
      </c>
      <c r="AD16" t="s">
        <v>8</v>
      </c>
      <c r="AE16" t="s">
        <v>35</v>
      </c>
      <c r="AF16" t="s">
        <v>48</v>
      </c>
      <c r="AG16" t="s">
        <v>27</v>
      </c>
      <c r="AH16" t="s">
        <v>26</v>
      </c>
      <c r="AI16" t="s">
        <v>55</v>
      </c>
      <c r="AL16" t="s">
        <v>32</v>
      </c>
      <c r="AM16" t="s">
        <v>1</v>
      </c>
      <c r="AN16" t="s">
        <v>2</v>
      </c>
      <c r="AO16" t="s">
        <v>21</v>
      </c>
      <c r="AP16" t="s">
        <v>3</v>
      </c>
      <c r="AQ16" t="s">
        <v>4</v>
      </c>
      <c r="AR16" t="s">
        <v>5</v>
      </c>
      <c r="AS16" t="s">
        <v>6</v>
      </c>
      <c r="AT16" t="s">
        <v>20</v>
      </c>
      <c r="AU16" t="s">
        <v>7</v>
      </c>
      <c r="AV16" t="s">
        <v>8</v>
      </c>
      <c r="AW16" t="s">
        <v>35</v>
      </c>
      <c r="AX16" t="s">
        <v>48</v>
      </c>
      <c r="AY16" t="s">
        <v>27</v>
      </c>
      <c r="AZ16" t="s">
        <v>26</v>
      </c>
      <c r="BA16" t="s">
        <v>55</v>
      </c>
    </row>
    <row r="17" spans="2:53" x14ac:dyDescent="0.25">
      <c r="B17" t="s">
        <v>10</v>
      </c>
      <c r="C17">
        <v>72.5</v>
      </c>
      <c r="D17">
        <v>87.5</v>
      </c>
      <c r="E17">
        <v>56.25</v>
      </c>
      <c r="F17">
        <v>62.5</v>
      </c>
      <c r="G17">
        <v>71.875</v>
      </c>
      <c r="H17">
        <v>62.5</v>
      </c>
      <c r="I17">
        <v>68.75</v>
      </c>
      <c r="J17">
        <v>57.5</v>
      </c>
      <c r="K17">
        <v>71.875</v>
      </c>
      <c r="L17">
        <v>71.875</v>
      </c>
      <c r="M17">
        <v>68.3125</v>
      </c>
      <c r="N17">
        <v>2.745806461679337</v>
      </c>
      <c r="O17">
        <v>6.6692610187828256</v>
      </c>
      <c r="P17" s="2">
        <v>1.3653790764794416E-4</v>
      </c>
      <c r="Q17" s="2">
        <v>1.2288411688314974E-3</v>
      </c>
      <c r="T17" t="s">
        <v>10</v>
      </c>
      <c r="U17">
        <v>60</v>
      </c>
      <c r="V17">
        <v>87.5</v>
      </c>
      <c r="W17">
        <v>50</v>
      </c>
      <c r="X17">
        <v>65</v>
      </c>
      <c r="Y17">
        <v>71.875</v>
      </c>
      <c r="Z17">
        <v>85</v>
      </c>
      <c r="AA17">
        <v>68.75</v>
      </c>
      <c r="AB17">
        <v>65</v>
      </c>
      <c r="AC17">
        <v>53.125</v>
      </c>
      <c r="AD17">
        <v>53.125</v>
      </c>
      <c r="AE17">
        <v>65.9375</v>
      </c>
      <c r="AF17">
        <v>3.8611142336118469</v>
      </c>
      <c r="AG17">
        <v>4.1276945036384998</v>
      </c>
      <c r="AH17" s="2">
        <v>3.5330519267099021E-3</v>
      </c>
      <c r="AI17" s="2">
        <v>1.0599155780129705E-2</v>
      </c>
      <c r="AL17" t="s">
        <v>10</v>
      </c>
      <c r="AM17">
        <v>70</v>
      </c>
      <c r="AN17">
        <v>75</v>
      </c>
      <c r="AO17">
        <v>62.5</v>
      </c>
      <c r="AP17">
        <v>72.5</v>
      </c>
      <c r="AQ17">
        <v>62.5</v>
      </c>
      <c r="AR17">
        <v>67.5</v>
      </c>
      <c r="AS17">
        <v>78.125</v>
      </c>
      <c r="AT17">
        <v>67.5</v>
      </c>
      <c r="AU17">
        <v>56.25</v>
      </c>
      <c r="AV17">
        <v>56.25</v>
      </c>
      <c r="AW17">
        <v>66.8125</v>
      </c>
      <c r="AX17">
        <v>2.2333585974939179</v>
      </c>
      <c r="AY17">
        <v>7.5278999166840181</v>
      </c>
      <c r="AZ17" s="2">
        <v>5.41566368775854E-5</v>
      </c>
      <c r="BA17" s="2">
        <v>4.8740973189826862E-4</v>
      </c>
    </row>
    <row r="18" spans="2:53" x14ac:dyDescent="0.25">
      <c r="B18" t="s">
        <v>11</v>
      </c>
      <c r="C18">
        <v>72.5</v>
      </c>
      <c r="D18">
        <v>90.625</v>
      </c>
      <c r="E18">
        <v>59.375</v>
      </c>
      <c r="F18">
        <v>50</v>
      </c>
      <c r="G18">
        <v>53.125</v>
      </c>
      <c r="H18">
        <v>60</v>
      </c>
      <c r="I18">
        <v>65.625</v>
      </c>
      <c r="J18">
        <v>62.5</v>
      </c>
      <c r="K18">
        <v>87.5</v>
      </c>
      <c r="L18">
        <v>62.5</v>
      </c>
      <c r="M18">
        <v>66.375</v>
      </c>
      <c r="N18">
        <v>4.0444792619075205</v>
      </c>
      <c r="O18">
        <v>4.0487288819171656</v>
      </c>
      <c r="P18" s="2">
        <v>3.9606965799642005E-3</v>
      </c>
      <c r="Q18" s="2">
        <v>1.7823134609838902E-2</v>
      </c>
      <c r="T18" t="s">
        <v>11</v>
      </c>
      <c r="U18">
        <v>60</v>
      </c>
      <c r="V18">
        <v>84.375</v>
      </c>
      <c r="W18">
        <v>62.5</v>
      </c>
      <c r="X18">
        <v>62.5</v>
      </c>
      <c r="Y18">
        <v>81.25</v>
      </c>
      <c r="Z18">
        <v>90</v>
      </c>
      <c r="AA18">
        <v>71.875</v>
      </c>
      <c r="AB18">
        <v>65</v>
      </c>
      <c r="AC18">
        <v>59.375</v>
      </c>
      <c r="AD18">
        <v>68.75</v>
      </c>
      <c r="AE18">
        <v>70.5625</v>
      </c>
      <c r="AF18">
        <v>3.2947045580749723</v>
      </c>
      <c r="AG18">
        <v>6.2410755312197832</v>
      </c>
      <c r="AH18" s="2">
        <v>2.2324592156808574E-4</v>
      </c>
      <c r="AI18" s="2">
        <v>1.0046066470563858E-3</v>
      </c>
      <c r="AL18" t="s">
        <v>11</v>
      </c>
      <c r="AM18">
        <v>67.5</v>
      </c>
      <c r="AN18">
        <v>75</v>
      </c>
      <c r="AO18">
        <v>56.25</v>
      </c>
      <c r="AP18">
        <v>55</v>
      </c>
      <c r="AQ18">
        <v>56.25</v>
      </c>
      <c r="AR18">
        <v>90</v>
      </c>
      <c r="AS18">
        <v>90.625</v>
      </c>
      <c r="AT18">
        <v>67.5</v>
      </c>
      <c r="AU18">
        <v>56.25</v>
      </c>
      <c r="AV18">
        <v>56.25</v>
      </c>
      <c r="AW18">
        <v>67.0625</v>
      </c>
      <c r="AX18">
        <v>4.1926740423028352</v>
      </c>
      <c r="AY18">
        <v>4.069598501539696</v>
      </c>
      <c r="AZ18" s="2">
        <v>3.8426026569640154E-3</v>
      </c>
      <c r="BA18" s="2">
        <v>1.2702030984647178E-2</v>
      </c>
    </row>
    <row r="19" spans="2:53" x14ac:dyDescent="0.25">
      <c r="B19" t="s">
        <v>33</v>
      </c>
      <c r="C19">
        <v>65</v>
      </c>
      <c r="D19">
        <v>68.75</v>
      </c>
      <c r="E19">
        <v>28.125</v>
      </c>
      <c r="F19">
        <v>82.5</v>
      </c>
      <c r="G19">
        <v>59.375</v>
      </c>
      <c r="H19">
        <v>50</v>
      </c>
      <c r="I19">
        <v>46.875</v>
      </c>
      <c r="J19">
        <v>50</v>
      </c>
      <c r="K19">
        <v>71.875</v>
      </c>
      <c r="L19">
        <v>62.5</v>
      </c>
      <c r="M19">
        <v>58.5</v>
      </c>
      <c r="N19">
        <v>4.6057029865157384</v>
      </c>
      <c r="O19">
        <v>1.8455380264176213</v>
      </c>
      <c r="P19">
        <v>0.11389466906797346</v>
      </c>
      <c r="Q19">
        <v>0.1708420036019602</v>
      </c>
      <c r="T19" t="s">
        <v>33</v>
      </c>
      <c r="U19">
        <v>60</v>
      </c>
      <c r="V19">
        <v>96.875</v>
      </c>
      <c r="W19">
        <v>59.375</v>
      </c>
      <c r="X19">
        <v>62.5</v>
      </c>
      <c r="Y19">
        <v>56.25</v>
      </c>
      <c r="Z19">
        <v>70</v>
      </c>
      <c r="AA19">
        <v>59.375</v>
      </c>
      <c r="AB19">
        <v>50</v>
      </c>
      <c r="AC19">
        <v>37.5</v>
      </c>
      <c r="AD19">
        <v>59.375</v>
      </c>
      <c r="AE19">
        <v>61.125</v>
      </c>
      <c r="AF19">
        <v>4.5550452796871292</v>
      </c>
      <c r="AG19">
        <v>2.4423467423279135</v>
      </c>
      <c r="AH19" s="2">
        <v>4.5708731453978031E-2</v>
      </c>
      <c r="AI19">
        <v>6.856309718096705E-2</v>
      </c>
      <c r="AL19" t="s">
        <v>33</v>
      </c>
      <c r="AM19">
        <v>65</v>
      </c>
      <c r="AN19">
        <v>71.875</v>
      </c>
      <c r="AO19">
        <v>62.5</v>
      </c>
      <c r="AP19">
        <v>60</v>
      </c>
      <c r="AQ19">
        <v>68.75</v>
      </c>
      <c r="AR19">
        <v>80</v>
      </c>
      <c r="AS19">
        <v>81.25</v>
      </c>
      <c r="AT19">
        <v>60</v>
      </c>
      <c r="AU19">
        <v>50</v>
      </c>
      <c r="AV19">
        <v>43.75</v>
      </c>
      <c r="AW19">
        <v>64.3125</v>
      </c>
      <c r="AX19">
        <v>3.5755790614947949</v>
      </c>
      <c r="AY19">
        <v>4.002848141194943</v>
      </c>
      <c r="AZ19" s="2">
        <v>4.2340103282157253E-3</v>
      </c>
      <c r="BA19" s="2">
        <v>1.2702030984647178E-2</v>
      </c>
    </row>
    <row r="20" spans="2:53" x14ac:dyDescent="0.25">
      <c r="B20" t="s">
        <v>34</v>
      </c>
      <c r="C20">
        <v>52.5</v>
      </c>
      <c r="D20">
        <v>68.75</v>
      </c>
      <c r="E20">
        <v>59.375</v>
      </c>
      <c r="F20">
        <v>65</v>
      </c>
      <c r="G20">
        <v>43.75</v>
      </c>
      <c r="H20">
        <v>52.5</v>
      </c>
      <c r="I20">
        <v>62.5</v>
      </c>
      <c r="J20">
        <v>52.5</v>
      </c>
      <c r="K20">
        <v>56.25</v>
      </c>
      <c r="L20">
        <v>56.25</v>
      </c>
      <c r="M20">
        <v>56.9375</v>
      </c>
      <c r="N20">
        <v>2.1802558622785537</v>
      </c>
      <c r="O20">
        <v>3.1819659885008722</v>
      </c>
      <c r="P20" s="2">
        <v>1.4510359984804301E-2</v>
      </c>
      <c r="Q20" s="2">
        <v>4.3531079954412903E-2</v>
      </c>
      <c r="T20" t="s">
        <v>34</v>
      </c>
      <c r="U20">
        <v>67.5</v>
      </c>
      <c r="V20">
        <v>65.625</v>
      </c>
      <c r="W20">
        <v>75</v>
      </c>
      <c r="X20">
        <v>62.5</v>
      </c>
      <c r="Y20">
        <v>65.625</v>
      </c>
      <c r="Z20">
        <v>75</v>
      </c>
      <c r="AA20">
        <v>68.75</v>
      </c>
      <c r="AB20">
        <v>55</v>
      </c>
      <c r="AC20">
        <v>59.375</v>
      </c>
      <c r="AD20">
        <v>68.75</v>
      </c>
      <c r="AE20">
        <v>66.3125</v>
      </c>
      <c r="AF20">
        <v>1.8863199953878451</v>
      </c>
      <c r="AG20">
        <v>8.6477904278621605</v>
      </c>
      <c r="AH20" s="2">
        <v>1.8090861830059664E-5</v>
      </c>
      <c r="AI20" s="2">
        <v>1.6281775647053698E-4</v>
      </c>
      <c r="AL20" t="s">
        <v>34</v>
      </c>
      <c r="AM20">
        <v>62.5</v>
      </c>
      <c r="AN20">
        <v>68.75</v>
      </c>
      <c r="AO20">
        <v>65.625</v>
      </c>
      <c r="AP20">
        <v>45</v>
      </c>
      <c r="AQ20">
        <v>43.75</v>
      </c>
      <c r="AR20">
        <v>72.5</v>
      </c>
      <c r="AS20">
        <v>78.125</v>
      </c>
      <c r="AT20">
        <v>47.5</v>
      </c>
      <c r="AU20">
        <v>50</v>
      </c>
      <c r="AV20">
        <v>50</v>
      </c>
      <c r="AW20">
        <v>58.375</v>
      </c>
      <c r="AX20">
        <v>3.7658000477986078</v>
      </c>
      <c r="AY20">
        <v>2.2239630075143832</v>
      </c>
      <c r="AZ20">
        <v>6.4086779853127898E-2</v>
      </c>
      <c r="BA20">
        <v>8.2397288382593012E-2</v>
      </c>
    </row>
    <row r="21" spans="2:53" x14ac:dyDescent="0.25">
      <c r="B21" t="s">
        <v>14</v>
      </c>
      <c r="C21">
        <v>52.5</v>
      </c>
      <c r="D21">
        <v>59.375</v>
      </c>
      <c r="E21">
        <v>56.25</v>
      </c>
      <c r="F21">
        <v>75</v>
      </c>
      <c r="G21">
        <v>87.5</v>
      </c>
      <c r="H21">
        <v>35</v>
      </c>
      <c r="I21">
        <v>84.375</v>
      </c>
      <c r="J21">
        <v>52.5</v>
      </c>
      <c r="K21">
        <v>37.5</v>
      </c>
      <c r="L21">
        <v>75</v>
      </c>
      <c r="M21">
        <v>61.5</v>
      </c>
      <c r="N21">
        <v>5.5100759976610121</v>
      </c>
      <c r="O21">
        <v>2.087085551067112</v>
      </c>
      <c r="P21">
        <v>7.9061742894566966E-2</v>
      </c>
      <c r="Q21">
        <v>0.14231113721022054</v>
      </c>
      <c r="T21" t="s">
        <v>14</v>
      </c>
      <c r="U21">
        <v>62.5</v>
      </c>
      <c r="V21">
        <v>87.5</v>
      </c>
      <c r="W21">
        <v>59.375</v>
      </c>
      <c r="X21">
        <v>67.5</v>
      </c>
      <c r="Y21">
        <v>59.375</v>
      </c>
      <c r="Z21">
        <v>70</v>
      </c>
      <c r="AA21">
        <v>53.125</v>
      </c>
      <c r="AB21">
        <v>62.5</v>
      </c>
      <c r="AC21">
        <v>50</v>
      </c>
      <c r="AD21">
        <v>43.75</v>
      </c>
      <c r="AE21">
        <v>61.5625</v>
      </c>
      <c r="AF21">
        <v>3.6231137333790664</v>
      </c>
      <c r="AG21">
        <v>3.1913157717012468</v>
      </c>
      <c r="AH21" s="2">
        <v>1.430337063370817E-2</v>
      </c>
      <c r="AI21" s="2">
        <v>3.2182583925843382E-2</v>
      </c>
      <c r="AL21" t="s">
        <v>14</v>
      </c>
      <c r="AM21">
        <v>52.5</v>
      </c>
      <c r="AN21">
        <v>68.75</v>
      </c>
      <c r="AO21">
        <v>53.125</v>
      </c>
      <c r="AP21">
        <v>55</v>
      </c>
      <c r="AQ21">
        <v>53.125</v>
      </c>
      <c r="AR21">
        <v>70</v>
      </c>
      <c r="AS21">
        <v>71.875</v>
      </c>
      <c r="AT21">
        <v>60</v>
      </c>
      <c r="AU21">
        <v>62.5</v>
      </c>
      <c r="AV21">
        <v>40.625</v>
      </c>
      <c r="AW21">
        <v>58.75</v>
      </c>
      <c r="AX21">
        <v>2.9315098498896432</v>
      </c>
      <c r="AY21">
        <v>2.9848100289785462</v>
      </c>
      <c r="AZ21" s="2">
        <v>1.9669704761523625E-2</v>
      </c>
      <c r="BA21" s="2">
        <v>4.4256835713428158E-2</v>
      </c>
    </row>
    <row r="22" spans="2:53" x14ac:dyDescent="0.25">
      <c r="B22" t="s">
        <v>15</v>
      </c>
      <c r="C22">
        <v>47.5</v>
      </c>
      <c r="D22">
        <v>28.125</v>
      </c>
      <c r="E22">
        <v>65.625</v>
      </c>
      <c r="F22">
        <v>52.5</v>
      </c>
      <c r="G22">
        <v>28.125</v>
      </c>
      <c r="H22">
        <v>52.5</v>
      </c>
      <c r="I22">
        <v>37.5</v>
      </c>
      <c r="J22">
        <v>55</v>
      </c>
      <c r="K22">
        <v>40.625</v>
      </c>
      <c r="L22">
        <v>46.875</v>
      </c>
      <c r="M22">
        <v>45.4375</v>
      </c>
      <c r="N22">
        <v>3.5925813317167918</v>
      </c>
      <c r="O22">
        <v>-1.2699782075134571</v>
      </c>
      <c r="P22">
        <v>0.25900188619896725</v>
      </c>
      <c r="Q22">
        <v>0.33300242511295786</v>
      </c>
      <c r="T22" t="s">
        <v>15</v>
      </c>
      <c r="U22">
        <v>45</v>
      </c>
      <c r="V22">
        <v>84.375</v>
      </c>
      <c r="W22">
        <v>31.25</v>
      </c>
      <c r="X22">
        <v>67.5</v>
      </c>
      <c r="Y22">
        <v>53.125</v>
      </c>
      <c r="Z22">
        <v>67.5</v>
      </c>
      <c r="AA22">
        <v>50</v>
      </c>
      <c r="AB22">
        <v>62.5</v>
      </c>
      <c r="AC22">
        <v>59.375</v>
      </c>
      <c r="AD22">
        <v>25</v>
      </c>
      <c r="AE22">
        <v>54.5625</v>
      </c>
      <c r="AF22">
        <v>5.3305209055963747</v>
      </c>
      <c r="AG22">
        <v>0.85592010251942741</v>
      </c>
      <c r="AH22">
        <v>0.43774194232526564</v>
      </c>
      <c r="AI22">
        <v>0.43774194232526564</v>
      </c>
      <c r="AL22" t="s">
        <v>15</v>
      </c>
      <c r="AM22">
        <v>60</v>
      </c>
      <c r="AN22">
        <v>68.75</v>
      </c>
      <c r="AO22">
        <v>53.125</v>
      </c>
      <c r="AP22">
        <v>57.5</v>
      </c>
      <c r="AQ22">
        <v>46.875</v>
      </c>
      <c r="AR22">
        <v>72.5</v>
      </c>
      <c r="AS22">
        <v>59.375</v>
      </c>
      <c r="AT22">
        <v>57.5</v>
      </c>
      <c r="AU22">
        <v>37.5</v>
      </c>
      <c r="AV22">
        <v>43.75</v>
      </c>
      <c r="AW22">
        <v>55.6875</v>
      </c>
      <c r="AX22">
        <v>3.2397072591516656</v>
      </c>
      <c r="AY22">
        <v>1.7555598531113277</v>
      </c>
      <c r="AZ22">
        <v>0.13017298471387392</v>
      </c>
      <c r="BA22">
        <v>0.13945753684832163</v>
      </c>
    </row>
    <row r="23" spans="2:53" x14ac:dyDescent="0.25">
      <c r="B23" t="s">
        <v>16</v>
      </c>
      <c r="C23">
        <v>62.5</v>
      </c>
      <c r="D23">
        <v>81.25</v>
      </c>
      <c r="E23">
        <v>50</v>
      </c>
      <c r="F23">
        <v>60</v>
      </c>
      <c r="G23">
        <v>43.75</v>
      </c>
      <c r="H23">
        <v>60</v>
      </c>
      <c r="I23">
        <v>31.25</v>
      </c>
      <c r="J23">
        <v>42.5</v>
      </c>
      <c r="K23">
        <v>53.125</v>
      </c>
      <c r="L23">
        <v>62.5</v>
      </c>
      <c r="M23">
        <v>54.6875</v>
      </c>
      <c r="N23">
        <v>4.1544874082129555</v>
      </c>
      <c r="O23">
        <v>1.1282980400261506</v>
      </c>
      <c r="P23">
        <v>0.31230525563094652</v>
      </c>
      <c r="Q23">
        <v>0.35134341258481483</v>
      </c>
      <c r="T23" t="s">
        <v>16</v>
      </c>
      <c r="U23">
        <v>60</v>
      </c>
      <c r="V23">
        <v>87.5</v>
      </c>
      <c r="W23">
        <v>43.75</v>
      </c>
      <c r="X23">
        <v>65</v>
      </c>
      <c r="Y23">
        <v>50</v>
      </c>
      <c r="Z23">
        <v>50</v>
      </c>
      <c r="AA23">
        <v>50</v>
      </c>
      <c r="AB23">
        <v>42.5</v>
      </c>
      <c r="AC23">
        <v>71.875</v>
      </c>
      <c r="AD23">
        <v>62.5</v>
      </c>
      <c r="AE23">
        <v>58.3125</v>
      </c>
      <c r="AF23">
        <v>4.2075545896636921</v>
      </c>
      <c r="AG23">
        <v>1.9756131080082824</v>
      </c>
      <c r="AH23">
        <v>9.36644599940675E-2</v>
      </c>
      <c r="AI23">
        <v>0.10537251749332593</v>
      </c>
      <c r="AL23" t="s">
        <v>16</v>
      </c>
      <c r="AM23">
        <v>55</v>
      </c>
      <c r="AN23">
        <v>65.625</v>
      </c>
      <c r="AO23">
        <v>62.5</v>
      </c>
      <c r="AP23">
        <v>55</v>
      </c>
      <c r="AQ23">
        <v>34.375</v>
      </c>
      <c r="AR23">
        <v>75</v>
      </c>
      <c r="AS23">
        <v>59.375</v>
      </c>
      <c r="AT23">
        <v>77.5</v>
      </c>
      <c r="AU23">
        <v>62.5</v>
      </c>
      <c r="AV23">
        <v>50</v>
      </c>
      <c r="AW23">
        <v>59.6875</v>
      </c>
      <c r="AX23">
        <v>3.7167799403515938</v>
      </c>
      <c r="AY23">
        <v>2.6064228056191019</v>
      </c>
      <c r="AZ23" s="2">
        <v>3.5414807928307146E-2</v>
      </c>
      <c r="BA23">
        <v>5.4873503294854707E-2</v>
      </c>
    </row>
    <row r="24" spans="2:53" x14ac:dyDescent="0.25">
      <c r="B24" t="s">
        <v>17</v>
      </c>
      <c r="C24">
        <v>52.5</v>
      </c>
      <c r="D24">
        <v>75</v>
      </c>
      <c r="E24">
        <v>37.5</v>
      </c>
      <c r="F24">
        <v>57.5</v>
      </c>
      <c r="G24">
        <v>59.375</v>
      </c>
      <c r="H24">
        <v>65</v>
      </c>
      <c r="I24">
        <v>71.875</v>
      </c>
      <c r="J24">
        <v>47.5</v>
      </c>
      <c r="K24">
        <v>65.625</v>
      </c>
      <c r="L24">
        <v>62.5</v>
      </c>
      <c r="M24">
        <v>59.4375</v>
      </c>
      <c r="N24">
        <v>3.3928348213551449</v>
      </c>
      <c r="O24">
        <v>2.78159724741051</v>
      </c>
      <c r="P24" s="2">
        <v>2.6964351398960754E-2</v>
      </c>
      <c r="Q24">
        <v>6.0669790647661696E-2</v>
      </c>
      <c r="T24" t="s">
        <v>17</v>
      </c>
      <c r="U24">
        <v>47.5</v>
      </c>
      <c r="V24">
        <v>75</v>
      </c>
      <c r="W24">
        <v>34.375</v>
      </c>
      <c r="X24">
        <v>60</v>
      </c>
      <c r="Y24">
        <v>59.375</v>
      </c>
      <c r="Z24">
        <v>62.5</v>
      </c>
      <c r="AA24">
        <v>53.125</v>
      </c>
      <c r="AB24">
        <v>55</v>
      </c>
      <c r="AC24">
        <v>75</v>
      </c>
      <c r="AD24">
        <v>53.125</v>
      </c>
      <c r="AE24">
        <v>57.5</v>
      </c>
      <c r="AF24">
        <v>3.6422005710833658</v>
      </c>
      <c r="AG24">
        <v>2.0591946691637411</v>
      </c>
      <c r="AH24">
        <v>8.2498486868641113E-2</v>
      </c>
      <c r="AI24">
        <v>0.10537251749332593</v>
      </c>
      <c r="AL24" t="s">
        <v>17</v>
      </c>
      <c r="AM24">
        <v>57.5</v>
      </c>
      <c r="AN24">
        <v>43.75</v>
      </c>
      <c r="AO24">
        <v>65.625</v>
      </c>
      <c r="AP24">
        <v>60</v>
      </c>
      <c r="AQ24">
        <v>43.75</v>
      </c>
      <c r="AR24">
        <v>75</v>
      </c>
      <c r="AS24">
        <v>59.375</v>
      </c>
      <c r="AT24">
        <v>57.5</v>
      </c>
      <c r="AU24">
        <v>62.5</v>
      </c>
      <c r="AV24">
        <v>50</v>
      </c>
      <c r="AW24">
        <v>57.5</v>
      </c>
      <c r="AX24">
        <v>2.9007003464680734</v>
      </c>
      <c r="AY24">
        <v>2.5855824815314299</v>
      </c>
      <c r="AZ24" s="2">
        <v>3.6582335529903136E-2</v>
      </c>
      <c r="BA24">
        <v>5.4873503294854707E-2</v>
      </c>
    </row>
    <row r="25" spans="2:53" x14ac:dyDescent="0.25">
      <c r="B25" t="s">
        <v>18</v>
      </c>
      <c r="C25">
        <v>55</v>
      </c>
      <c r="D25">
        <v>53.125</v>
      </c>
      <c r="E25">
        <v>40.625</v>
      </c>
      <c r="F25">
        <v>42.5</v>
      </c>
      <c r="G25">
        <v>43.75</v>
      </c>
      <c r="H25">
        <v>57.5</v>
      </c>
      <c r="I25">
        <v>78.125</v>
      </c>
      <c r="J25">
        <v>52.5</v>
      </c>
      <c r="K25">
        <v>37.5</v>
      </c>
      <c r="L25">
        <v>59.375</v>
      </c>
      <c r="M25">
        <v>52</v>
      </c>
      <c r="N25">
        <v>3.571589282098377</v>
      </c>
      <c r="O25">
        <v>0.55997480170087244</v>
      </c>
      <c r="P25">
        <v>0.60811257165764843</v>
      </c>
      <c r="Q25">
        <v>0.60811257165764843</v>
      </c>
      <c r="T25" t="s">
        <v>18</v>
      </c>
      <c r="U25">
        <v>65</v>
      </c>
      <c r="V25">
        <v>84.375</v>
      </c>
      <c r="W25">
        <v>59.375</v>
      </c>
      <c r="X25">
        <v>55</v>
      </c>
      <c r="Y25">
        <v>68.75</v>
      </c>
      <c r="Z25">
        <v>55</v>
      </c>
      <c r="AA25">
        <v>46.875</v>
      </c>
      <c r="AB25">
        <v>45</v>
      </c>
      <c r="AC25">
        <v>46.875</v>
      </c>
      <c r="AD25">
        <v>62.5</v>
      </c>
      <c r="AE25">
        <v>58.875</v>
      </c>
      <c r="AF25">
        <v>3.6183127974236831</v>
      </c>
      <c r="AG25">
        <v>2.4528006551338493</v>
      </c>
      <c r="AH25" s="2">
        <v>4.4972559723288452E-2</v>
      </c>
      <c r="AI25">
        <v>6.856309718096705E-2</v>
      </c>
      <c r="AL25" t="s">
        <v>18</v>
      </c>
      <c r="AM25">
        <v>50</v>
      </c>
      <c r="AN25">
        <v>31.25</v>
      </c>
      <c r="AO25">
        <v>71.875</v>
      </c>
      <c r="AP25">
        <v>55</v>
      </c>
      <c r="AQ25">
        <v>56.25</v>
      </c>
      <c r="AR25">
        <v>55</v>
      </c>
      <c r="AS25">
        <v>56.25</v>
      </c>
      <c r="AT25">
        <v>50</v>
      </c>
      <c r="AU25">
        <v>71.875</v>
      </c>
      <c r="AV25">
        <v>62.5</v>
      </c>
      <c r="AW25">
        <v>56</v>
      </c>
      <c r="AX25">
        <v>3.5113654751392649</v>
      </c>
      <c r="AY25">
        <v>1.7087369692731951</v>
      </c>
      <c r="AZ25">
        <v>0.13945753684832163</v>
      </c>
      <c r="BA25">
        <v>0.13945753684832163</v>
      </c>
    </row>
    <row r="27" spans="2:53" x14ac:dyDescent="0.25">
      <c r="B27" s="2" t="s">
        <v>41</v>
      </c>
      <c r="T27" s="2" t="s">
        <v>41</v>
      </c>
      <c r="AL27" s="2" t="s">
        <v>41</v>
      </c>
    </row>
    <row r="28" spans="2:53" x14ac:dyDescent="0.25">
      <c r="B28" t="s">
        <v>32</v>
      </c>
      <c r="C28" t="s">
        <v>1</v>
      </c>
      <c r="D28" t="s">
        <v>2</v>
      </c>
      <c r="E28" t="s">
        <v>21</v>
      </c>
      <c r="F28" t="s">
        <v>3</v>
      </c>
      <c r="G28" t="s">
        <v>4</v>
      </c>
      <c r="H28" t="s">
        <v>5</v>
      </c>
      <c r="I28" t="s">
        <v>6</v>
      </c>
      <c r="J28" t="s">
        <v>20</v>
      </c>
      <c r="K28" t="s">
        <v>7</v>
      </c>
      <c r="L28" t="s">
        <v>8</v>
      </c>
      <c r="M28" t="s">
        <v>35</v>
      </c>
      <c r="N28" t="s">
        <v>48</v>
      </c>
      <c r="O28" t="s">
        <v>27</v>
      </c>
      <c r="P28" t="s">
        <v>26</v>
      </c>
      <c r="Q28" t="s">
        <v>55</v>
      </c>
      <c r="T28" t="s">
        <v>32</v>
      </c>
      <c r="U28" t="s">
        <v>1</v>
      </c>
      <c r="V28" t="s">
        <v>2</v>
      </c>
      <c r="W28" t="s">
        <v>21</v>
      </c>
      <c r="X28" t="s">
        <v>3</v>
      </c>
      <c r="Y28" t="s">
        <v>4</v>
      </c>
      <c r="Z28" t="s">
        <v>5</v>
      </c>
      <c r="AA28" t="s">
        <v>6</v>
      </c>
      <c r="AB28" t="s">
        <v>20</v>
      </c>
      <c r="AC28" t="s">
        <v>7</v>
      </c>
      <c r="AD28" t="s">
        <v>8</v>
      </c>
      <c r="AE28" t="s">
        <v>35</v>
      </c>
      <c r="AF28" t="s">
        <v>48</v>
      </c>
      <c r="AG28" t="s">
        <v>27</v>
      </c>
      <c r="AH28" t="s">
        <v>26</v>
      </c>
      <c r="AI28" t="s">
        <v>55</v>
      </c>
      <c r="AL28" t="s">
        <v>32</v>
      </c>
      <c r="AM28" t="s">
        <v>1</v>
      </c>
      <c r="AN28" t="s">
        <v>2</v>
      </c>
      <c r="AO28" t="s">
        <v>21</v>
      </c>
      <c r="AP28" t="s">
        <v>3</v>
      </c>
      <c r="AQ28" t="s">
        <v>4</v>
      </c>
      <c r="AR28" t="s">
        <v>5</v>
      </c>
      <c r="AS28" t="s">
        <v>6</v>
      </c>
      <c r="AT28" t="s">
        <v>20</v>
      </c>
      <c r="AU28" t="s">
        <v>7</v>
      </c>
      <c r="AV28" t="s">
        <v>8</v>
      </c>
      <c r="AW28" t="s">
        <v>35</v>
      </c>
      <c r="AX28" t="s">
        <v>48</v>
      </c>
      <c r="AY28" t="s">
        <v>27</v>
      </c>
      <c r="AZ28" t="s">
        <v>26</v>
      </c>
      <c r="BA28" t="s">
        <v>55</v>
      </c>
    </row>
    <row r="29" spans="2:53" x14ac:dyDescent="0.25">
      <c r="B29" t="s">
        <v>10</v>
      </c>
      <c r="C29">
        <v>65</v>
      </c>
      <c r="D29">
        <v>93.75</v>
      </c>
      <c r="E29">
        <v>53.125</v>
      </c>
      <c r="F29">
        <v>75</v>
      </c>
      <c r="G29">
        <v>40.625</v>
      </c>
      <c r="H29">
        <v>62.5</v>
      </c>
      <c r="I29">
        <v>62.5</v>
      </c>
      <c r="J29">
        <v>87.5</v>
      </c>
      <c r="K29">
        <v>62.5</v>
      </c>
      <c r="L29">
        <v>50</v>
      </c>
      <c r="M29">
        <v>65.25</v>
      </c>
      <c r="N29">
        <v>4.9102889426183465</v>
      </c>
      <c r="O29">
        <v>3.1057235486977555</v>
      </c>
      <c r="P29" s="2">
        <v>1.6317487881422049E-2</v>
      </c>
      <c r="Q29" s="2">
        <v>4.8952463644266142E-2</v>
      </c>
      <c r="T29" t="s">
        <v>10</v>
      </c>
      <c r="U29">
        <v>57.5</v>
      </c>
      <c r="V29">
        <v>78.125</v>
      </c>
      <c r="W29">
        <v>46.875</v>
      </c>
      <c r="X29">
        <v>62.5</v>
      </c>
      <c r="Y29">
        <v>46.875</v>
      </c>
      <c r="Z29">
        <v>75</v>
      </c>
      <c r="AA29">
        <v>53.125</v>
      </c>
      <c r="AB29">
        <v>65</v>
      </c>
      <c r="AC29">
        <v>46.875</v>
      </c>
      <c r="AD29">
        <v>59.375</v>
      </c>
      <c r="AE29">
        <v>59.125</v>
      </c>
      <c r="AF29">
        <v>3.3879381635443107</v>
      </c>
      <c r="AG29">
        <v>2.6933785563706483</v>
      </c>
      <c r="AH29" s="2">
        <v>3.0931606591000565E-2</v>
      </c>
      <c r="AI29">
        <v>0.13919222965950254</v>
      </c>
      <c r="AL29" t="s">
        <v>10</v>
      </c>
      <c r="AM29">
        <v>70</v>
      </c>
      <c r="AN29">
        <v>68.75</v>
      </c>
      <c r="AO29">
        <v>43.75</v>
      </c>
      <c r="AP29">
        <v>50</v>
      </c>
      <c r="AQ29">
        <v>68.75</v>
      </c>
      <c r="AR29">
        <v>72.5</v>
      </c>
      <c r="AS29">
        <v>87.5</v>
      </c>
      <c r="AT29">
        <v>65</v>
      </c>
      <c r="AU29">
        <v>68.75</v>
      </c>
      <c r="AV29">
        <v>71.875</v>
      </c>
      <c r="AW29">
        <v>66.6875</v>
      </c>
      <c r="AX29">
        <v>3.6401086007150938</v>
      </c>
      <c r="AY29">
        <v>4.5843412465006583</v>
      </c>
      <c r="AZ29" s="2">
        <v>1.8527188179587757E-3</v>
      </c>
      <c r="BA29" s="2">
        <v>1.6674469361628981E-2</v>
      </c>
    </row>
    <row r="30" spans="2:53" x14ac:dyDescent="0.25">
      <c r="B30" t="s">
        <v>11</v>
      </c>
      <c r="C30">
        <v>65</v>
      </c>
      <c r="D30">
        <v>84.375</v>
      </c>
      <c r="E30">
        <v>68.75</v>
      </c>
      <c r="F30">
        <v>65</v>
      </c>
      <c r="G30">
        <v>46.875</v>
      </c>
      <c r="H30">
        <v>60</v>
      </c>
      <c r="I30">
        <v>50</v>
      </c>
      <c r="J30">
        <v>65</v>
      </c>
      <c r="K30">
        <v>87.5</v>
      </c>
      <c r="L30">
        <v>65.625</v>
      </c>
      <c r="M30">
        <v>65.8125</v>
      </c>
      <c r="N30">
        <v>3.83145900734955</v>
      </c>
      <c r="O30">
        <v>4.1270179244168537</v>
      </c>
      <c r="P30" s="2">
        <v>3.5365010068647987E-3</v>
      </c>
      <c r="Q30" s="2">
        <v>3.1828509061783188E-2</v>
      </c>
      <c r="T30" t="s">
        <v>11</v>
      </c>
      <c r="U30">
        <v>52.5</v>
      </c>
      <c r="V30">
        <v>56.25</v>
      </c>
      <c r="W30">
        <v>43.75</v>
      </c>
      <c r="X30">
        <v>77.5</v>
      </c>
      <c r="Y30">
        <v>37.5</v>
      </c>
      <c r="Z30">
        <v>82.5</v>
      </c>
      <c r="AA30">
        <v>46.875</v>
      </c>
      <c r="AB30">
        <v>67.5</v>
      </c>
      <c r="AC30">
        <v>59.375</v>
      </c>
      <c r="AD30">
        <v>71.875</v>
      </c>
      <c r="AE30">
        <v>59.5625</v>
      </c>
      <c r="AF30">
        <v>4.495701071579381</v>
      </c>
      <c r="AG30">
        <v>2.1270319907281126</v>
      </c>
      <c r="AH30">
        <v>7.4376160751116777E-2</v>
      </c>
      <c r="AI30">
        <v>0.16734636169001274</v>
      </c>
      <c r="AL30" t="s">
        <v>11</v>
      </c>
      <c r="AM30">
        <v>70</v>
      </c>
      <c r="AN30">
        <v>59.375</v>
      </c>
      <c r="AO30">
        <v>37.5</v>
      </c>
      <c r="AP30">
        <v>55</v>
      </c>
      <c r="AQ30">
        <v>46.875</v>
      </c>
      <c r="AR30">
        <v>77.5</v>
      </c>
      <c r="AS30">
        <v>96.875</v>
      </c>
      <c r="AT30">
        <v>50</v>
      </c>
      <c r="AU30">
        <v>68.75</v>
      </c>
      <c r="AV30">
        <v>65.625</v>
      </c>
      <c r="AW30">
        <v>62.75</v>
      </c>
      <c r="AX30">
        <v>5.1014703762738831</v>
      </c>
      <c r="AY30">
        <v>2.4992794350621335</v>
      </c>
      <c r="AZ30" s="2">
        <v>4.1838646407287024E-2</v>
      </c>
      <c r="BA30">
        <v>9.4136954416395802E-2</v>
      </c>
    </row>
    <row r="31" spans="2:53" x14ac:dyDescent="0.25">
      <c r="B31" t="s">
        <v>33</v>
      </c>
      <c r="C31">
        <v>47.5</v>
      </c>
      <c r="D31">
        <v>81.25</v>
      </c>
      <c r="E31">
        <v>59.375</v>
      </c>
      <c r="F31">
        <v>87.5</v>
      </c>
      <c r="G31">
        <v>28.125</v>
      </c>
      <c r="H31">
        <v>50</v>
      </c>
      <c r="I31">
        <v>65.625</v>
      </c>
      <c r="J31">
        <v>67.5</v>
      </c>
      <c r="K31">
        <v>75</v>
      </c>
      <c r="L31">
        <v>75</v>
      </c>
      <c r="M31">
        <v>63.6875</v>
      </c>
      <c r="N31">
        <v>5.3687827414601159</v>
      </c>
      <c r="O31">
        <v>2.5494605870897082</v>
      </c>
      <c r="P31" s="2">
        <v>3.8697434290965872E-2</v>
      </c>
      <c r="Q31">
        <v>8.7069227154673218E-2</v>
      </c>
      <c r="T31" t="s">
        <v>33</v>
      </c>
      <c r="U31">
        <v>52.5</v>
      </c>
      <c r="V31">
        <v>75</v>
      </c>
      <c r="W31">
        <v>46.875</v>
      </c>
      <c r="X31">
        <v>75</v>
      </c>
      <c r="Y31">
        <v>31.25</v>
      </c>
      <c r="Z31">
        <v>85</v>
      </c>
      <c r="AA31">
        <v>40.625</v>
      </c>
      <c r="AB31">
        <v>55</v>
      </c>
      <c r="AC31">
        <v>46.875</v>
      </c>
      <c r="AD31">
        <v>56.25</v>
      </c>
      <c r="AE31">
        <v>56.4375</v>
      </c>
      <c r="AF31">
        <v>5.08908912527576</v>
      </c>
      <c r="AG31">
        <v>1.2649611436410391</v>
      </c>
      <c r="AH31">
        <v>0.26075564319753408</v>
      </c>
      <c r="AI31">
        <v>0.29335009859722583</v>
      </c>
      <c r="AL31" t="s">
        <v>33</v>
      </c>
      <c r="AM31">
        <v>75</v>
      </c>
      <c r="AN31">
        <v>68.75</v>
      </c>
      <c r="AO31">
        <v>56.25</v>
      </c>
      <c r="AP31">
        <v>67.5</v>
      </c>
      <c r="AQ31">
        <v>75</v>
      </c>
      <c r="AR31">
        <v>57.5</v>
      </c>
      <c r="AS31">
        <v>78.125</v>
      </c>
      <c r="AT31">
        <v>45</v>
      </c>
      <c r="AU31">
        <v>56.25</v>
      </c>
      <c r="AV31">
        <v>40.625</v>
      </c>
      <c r="AW31">
        <v>62</v>
      </c>
      <c r="AX31">
        <v>3.8808423698985761</v>
      </c>
      <c r="AY31">
        <v>3.0921121901463917</v>
      </c>
      <c r="AZ31" s="2">
        <v>1.6663655806802589E-2</v>
      </c>
      <c r="BA31">
        <v>7.4986451130611656E-2</v>
      </c>
    </row>
    <row r="32" spans="2:53" x14ac:dyDescent="0.25">
      <c r="B32" t="s">
        <v>34</v>
      </c>
      <c r="C32">
        <v>27.5</v>
      </c>
      <c r="D32">
        <v>62.5</v>
      </c>
      <c r="E32">
        <v>56.25</v>
      </c>
      <c r="F32">
        <v>75</v>
      </c>
      <c r="G32">
        <v>50</v>
      </c>
      <c r="H32">
        <v>40</v>
      </c>
      <c r="I32">
        <v>50</v>
      </c>
      <c r="J32">
        <v>45</v>
      </c>
      <c r="K32">
        <v>78.125</v>
      </c>
      <c r="L32">
        <v>46.875</v>
      </c>
      <c r="M32">
        <v>53.125</v>
      </c>
      <c r="N32">
        <v>4.6418611569067849</v>
      </c>
      <c r="O32">
        <v>0.67322134255355848</v>
      </c>
      <c r="P32">
        <v>0.53894627917069038</v>
      </c>
      <c r="Q32">
        <v>0.80841941875603551</v>
      </c>
      <c r="T32" t="s">
        <v>34</v>
      </c>
      <c r="U32">
        <v>42.5</v>
      </c>
      <c r="V32">
        <v>56.25</v>
      </c>
      <c r="W32">
        <v>53.125</v>
      </c>
      <c r="X32">
        <v>80</v>
      </c>
      <c r="Y32">
        <v>28.125</v>
      </c>
      <c r="Z32">
        <v>72.5</v>
      </c>
      <c r="AA32">
        <v>46.875</v>
      </c>
      <c r="AB32">
        <v>65</v>
      </c>
      <c r="AC32">
        <v>56.25</v>
      </c>
      <c r="AD32">
        <v>56.25</v>
      </c>
      <c r="AE32">
        <v>55.6875</v>
      </c>
      <c r="AF32">
        <v>4.4488850429068174</v>
      </c>
      <c r="AG32">
        <v>1.2784101960710352</v>
      </c>
      <c r="AH32">
        <v>0.2560760165971539</v>
      </c>
      <c r="AI32">
        <v>0.29335009859722583</v>
      </c>
      <c r="AL32" t="s">
        <v>34</v>
      </c>
      <c r="AM32">
        <v>65</v>
      </c>
      <c r="AN32">
        <v>62.5</v>
      </c>
      <c r="AO32">
        <v>43.75</v>
      </c>
      <c r="AP32">
        <v>62.5</v>
      </c>
      <c r="AQ32">
        <v>65.625</v>
      </c>
      <c r="AR32">
        <v>42.5</v>
      </c>
      <c r="AS32">
        <v>62.5</v>
      </c>
      <c r="AT32">
        <v>52.5</v>
      </c>
      <c r="AU32">
        <v>53.125</v>
      </c>
      <c r="AV32">
        <v>65.625</v>
      </c>
      <c r="AW32">
        <v>57.5625</v>
      </c>
      <c r="AX32">
        <v>2.6859734036285614</v>
      </c>
      <c r="AY32">
        <v>2.8155528233390523</v>
      </c>
      <c r="AZ32" s="2">
        <v>2.5577659017546724E-2</v>
      </c>
      <c r="BA32">
        <v>7.6732977052640164E-2</v>
      </c>
    </row>
    <row r="33" spans="2:53" x14ac:dyDescent="0.25">
      <c r="B33" t="s">
        <v>14</v>
      </c>
      <c r="C33">
        <v>50</v>
      </c>
      <c r="D33">
        <v>46.875</v>
      </c>
      <c r="E33">
        <v>62.5</v>
      </c>
      <c r="F33">
        <v>70</v>
      </c>
      <c r="G33">
        <v>31.25</v>
      </c>
      <c r="H33">
        <v>42.5</v>
      </c>
      <c r="I33">
        <v>40.625</v>
      </c>
      <c r="J33">
        <v>47.5</v>
      </c>
      <c r="K33">
        <v>62.5</v>
      </c>
      <c r="L33">
        <v>50</v>
      </c>
      <c r="M33">
        <v>50.375</v>
      </c>
      <c r="N33">
        <v>3.4968736036637069</v>
      </c>
      <c r="O33">
        <v>0.10723864871956168</v>
      </c>
      <c r="P33">
        <v>0.92119715471893637</v>
      </c>
      <c r="Q33">
        <v>0.92119715471893626</v>
      </c>
      <c r="T33" t="s">
        <v>14</v>
      </c>
      <c r="U33">
        <v>40</v>
      </c>
      <c r="V33">
        <v>65.625</v>
      </c>
      <c r="W33">
        <v>46.875</v>
      </c>
      <c r="X33">
        <v>55</v>
      </c>
      <c r="Y33">
        <v>43.75</v>
      </c>
      <c r="Z33">
        <v>77.5</v>
      </c>
      <c r="AA33">
        <v>40.625</v>
      </c>
      <c r="AB33">
        <v>72.5</v>
      </c>
      <c r="AC33">
        <v>71.875</v>
      </c>
      <c r="AD33">
        <v>50</v>
      </c>
      <c r="AE33">
        <v>56.375</v>
      </c>
      <c r="AF33">
        <v>4.2900684726470271</v>
      </c>
      <c r="AG33">
        <v>1.4859902681382013</v>
      </c>
      <c r="AH33">
        <v>0.19222538367521214</v>
      </c>
      <c r="AI33">
        <v>0.2883380755128182</v>
      </c>
      <c r="AL33" t="s">
        <v>14</v>
      </c>
      <c r="AM33">
        <v>62.5</v>
      </c>
      <c r="AN33">
        <v>56.25</v>
      </c>
      <c r="AO33">
        <v>40.625</v>
      </c>
      <c r="AP33">
        <v>67.5</v>
      </c>
      <c r="AQ33">
        <v>75</v>
      </c>
      <c r="AR33">
        <v>37.5</v>
      </c>
      <c r="AS33">
        <v>62.5</v>
      </c>
      <c r="AT33">
        <v>60</v>
      </c>
      <c r="AU33">
        <v>34.375</v>
      </c>
      <c r="AV33">
        <v>62.5</v>
      </c>
      <c r="AW33">
        <v>55.875</v>
      </c>
      <c r="AX33">
        <v>4.1014479150660925</v>
      </c>
      <c r="AY33">
        <v>1.4324209697797241</v>
      </c>
      <c r="AZ33">
        <v>0.20725023134789558</v>
      </c>
      <c r="BA33">
        <v>0.31087534702184338</v>
      </c>
    </row>
    <row r="34" spans="2:53" x14ac:dyDescent="0.25">
      <c r="B34" t="s">
        <v>15</v>
      </c>
      <c r="C34">
        <v>42.5</v>
      </c>
      <c r="D34">
        <v>46.875</v>
      </c>
      <c r="E34">
        <v>56.25</v>
      </c>
      <c r="F34">
        <v>42.5</v>
      </c>
      <c r="G34">
        <v>59.375</v>
      </c>
      <c r="H34">
        <v>52.5</v>
      </c>
      <c r="I34">
        <v>59.375</v>
      </c>
      <c r="J34">
        <v>50</v>
      </c>
      <c r="K34">
        <v>56.25</v>
      </c>
      <c r="L34">
        <v>31.25</v>
      </c>
      <c r="M34">
        <v>49.6875</v>
      </c>
      <c r="N34">
        <v>2.7074117021613091</v>
      </c>
      <c r="O34">
        <v>-0.11542389351074064</v>
      </c>
      <c r="P34">
        <v>0.91520803865180422</v>
      </c>
      <c r="Q34">
        <v>0.92119715471893626</v>
      </c>
      <c r="T34" t="s">
        <v>15</v>
      </c>
      <c r="U34">
        <v>60</v>
      </c>
      <c r="V34">
        <v>68.75</v>
      </c>
      <c r="W34">
        <v>50</v>
      </c>
      <c r="X34">
        <v>60</v>
      </c>
      <c r="Y34">
        <v>34.375</v>
      </c>
      <c r="Z34">
        <v>60</v>
      </c>
      <c r="AA34">
        <v>53.125</v>
      </c>
      <c r="AB34">
        <v>57.5</v>
      </c>
      <c r="AC34">
        <v>59.375</v>
      </c>
      <c r="AD34">
        <v>50</v>
      </c>
      <c r="AE34">
        <v>55.3125</v>
      </c>
      <c r="AF34">
        <v>2.7701675265225383</v>
      </c>
      <c r="AG34">
        <v>1.9177540524666088</v>
      </c>
      <c r="AH34">
        <v>0.10221000171009346</v>
      </c>
      <c r="AI34">
        <v>0.18397800307816822</v>
      </c>
      <c r="AL34" t="s">
        <v>15</v>
      </c>
      <c r="AM34">
        <v>65</v>
      </c>
      <c r="AN34">
        <v>59.375</v>
      </c>
      <c r="AO34">
        <v>34.375</v>
      </c>
      <c r="AP34">
        <v>37.5</v>
      </c>
      <c r="AQ34">
        <v>28.125</v>
      </c>
      <c r="AR34">
        <v>50</v>
      </c>
      <c r="AS34">
        <v>40.625</v>
      </c>
      <c r="AT34">
        <v>52.5</v>
      </c>
      <c r="AU34">
        <v>62.5</v>
      </c>
      <c r="AV34">
        <v>40.625</v>
      </c>
      <c r="AW34">
        <v>47.0625</v>
      </c>
      <c r="AX34">
        <v>3.7997224405211494</v>
      </c>
      <c r="AY34">
        <v>-0.77308278327748281</v>
      </c>
      <c r="AZ34">
        <v>0.4819740350861248</v>
      </c>
      <c r="BA34">
        <v>0.48197403508612485</v>
      </c>
    </row>
    <row r="35" spans="2:53" x14ac:dyDescent="0.25">
      <c r="B35" t="s">
        <v>16</v>
      </c>
      <c r="C35">
        <v>60</v>
      </c>
      <c r="D35">
        <v>46.875</v>
      </c>
      <c r="E35">
        <v>56.25</v>
      </c>
      <c r="F35">
        <v>40</v>
      </c>
      <c r="G35">
        <v>62.5</v>
      </c>
      <c r="H35">
        <v>45</v>
      </c>
      <c r="I35">
        <v>46.875</v>
      </c>
      <c r="J35">
        <v>57.5</v>
      </c>
      <c r="K35">
        <v>40.625</v>
      </c>
      <c r="L35">
        <v>53.125</v>
      </c>
      <c r="M35">
        <v>50.875</v>
      </c>
      <c r="N35">
        <v>2.4209373184781136</v>
      </c>
      <c r="O35">
        <v>0.36143025815722307</v>
      </c>
      <c r="P35">
        <v>0.73955919276512061</v>
      </c>
      <c r="Q35">
        <v>0.92119715471893626</v>
      </c>
      <c r="T35" t="s">
        <v>16</v>
      </c>
      <c r="U35">
        <v>55</v>
      </c>
      <c r="V35">
        <v>75</v>
      </c>
      <c r="W35">
        <v>46.875</v>
      </c>
      <c r="X35">
        <v>45</v>
      </c>
      <c r="Y35">
        <v>50</v>
      </c>
      <c r="Z35">
        <v>52.5</v>
      </c>
      <c r="AA35">
        <v>53.125</v>
      </c>
      <c r="AB35">
        <v>60</v>
      </c>
      <c r="AC35">
        <v>62.5</v>
      </c>
      <c r="AD35">
        <v>59.375</v>
      </c>
      <c r="AE35">
        <v>55.9375</v>
      </c>
      <c r="AF35">
        <v>2.6313168043776103</v>
      </c>
      <c r="AG35">
        <v>2.256474777237782</v>
      </c>
      <c r="AH35">
        <v>6.0953807736283595E-2</v>
      </c>
      <c r="AI35">
        <v>0.16734636169001274</v>
      </c>
      <c r="AL35" t="s">
        <v>16</v>
      </c>
      <c r="AM35">
        <v>65</v>
      </c>
      <c r="AN35">
        <v>43.75</v>
      </c>
      <c r="AO35">
        <v>62.5</v>
      </c>
      <c r="AP35">
        <v>52.5</v>
      </c>
      <c r="AQ35">
        <v>43.75</v>
      </c>
      <c r="AR35">
        <v>32.5</v>
      </c>
      <c r="AS35">
        <v>56.25</v>
      </c>
      <c r="AT35">
        <v>45</v>
      </c>
      <c r="AU35">
        <v>78.125</v>
      </c>
      <c r="AV35">
        <v>62.5</v>
      </c>
      <c r="AW35">
        <v>54.1875</v>
      </c>
      <c r="AX35">
        <v>4.0098024421410088</v>
      </c>
      <c r="AY35">
        <v>1.0443157887260177</v>
      </c>
      <c r="AZ35">
        <v>0.34770651894462756</v>
      </c>
      <c r="BA35">
        <v>0.44705123864309254</v>
      </c>
    </row>
    <row r="36" spans="2:53" x14ac:dyDescent="0.25">
      <c r="B36" t="s">
        <v>17</v>
      </c>
      <c r="C36">
        <v>52.5</v>
      </c>
      <c r="D36">
        <v>56.25</v>
      </c>
      <c r="E36">
        <v>65.625</v>
      </c>
      <c r="F36">
        <v>52.5</v>
      </c>
      <c r="G36">
        <v>50</v>
      </c>
      <c r="H36">
        <v>45</v>
      </c>
      <c r="I36">
        <v>59.375</v>
      </c>
      <c r="J36">
        <v>47.5</v>
      </c>
      <c r="K36">
        <v>46.875</v>
      </c>
      <c r="L36">
        <v>59.375</v>
      </c>
      <c r="M36">
        <v>53.5</v>
      </c>
      <c r="N36">
        <v>1.9748417658131499</v>
      </c>
      <c r="O36">
        <v>1.7722938923964167</v>
      </c>
      <c r="P36">
        <v>0.12699334185005498</v>
      </c>
      <c r="Q36">
        <v>0.22858801533009898</v>
      </c>
      <c r="T36" t="s">
        <v>17</v>
      </c>
      <c r="U36">
        <v>47.5</v>
      </c>
      <c r="V36">
        <v>56.25</v>
      </c>
      <c r="W36">
        <v>56.25</v>
      </c>
      <c r="X36">
        <v>72.5</v>
      </c>
      <c r="Y36">
        <v>56.25</v>
      </c>
      <c r="Z36">
        <v>55</v>
      </c>
      <c r="AA36">
        <v>59.375</v>
      </c>
      <c r="AB36">
        <v>65</v>
      </c>
      <c r="AC36">
        <v>50</v>
      </c>
      <c r="AD36">
        <v>50</v>
      </c>
      <c r="AE36">
        <v>56.8125</v>
      </c>
      <c r="AF36">
        <v>2.2438283412507296</v>
      </c>
      <c r="AG36">
        <v>3.0361056925605339</v>
      </c>
      <c r="AH36" s="2">
        <v>1.8169051645236182E-2</v>
      </c>
      <c r="AI36">
        <v>0.13919222965950254</v>
      </c>
      <c r="AL36" t="s">
        <v>17</v>
      </c>
      <c r="AM36">
        <v>72.5</v>
      </c>
      <c r="AN36">
        <v>56.25</v>
      </c>
      <c r="AO36">
        <v>37.5</v>
      </c>
      <c r="AP36">
        <v>62.5</v>
      </c>
      <c r="AQ36">
        <v>50</v>
      </c>
      <c r="AR36">
        <v>50</v>
      </c>
      <c r="AS36">
        <v>43.75</v>
      </c>
      <c r="AT36">
        <v>62.5</v>
      </c>
      <c r="AU36">
        <v>56.25</v>
      </c>
      <c r="AV36">
        <v>71.875</v>
      </c>
      <c r="AW36">
        <v>56.3125</v>
      </c>
      <c r="AX36">
        <v>3.4237794357989824</v>
      </c>
      <c r="AY36">
        <v>1.8437227392619402</v>
      </c>
      <c r="AZ36">
        <v>0.11420370734166063</v>
      </c>
      <c r="BA36">
        <v>0.20556667321498914</v>
      </c>
    </row>
    <row r="37" spans="2:53" x14ac:dyDescent="0.25">
      <c r="B37" t="s">
        <v>18</v>
      </c>
      <c r="C37">
        <v>55</v>
      </c>
      <c r="D37">
        <v>62.5</v>
      </c>
      <c r="E37">
        <v>71.875</v>
      </c>
      <c r="F37">
        <v>75</v>
      </c>
      <c r="G37">
        <v>50</v>
      </c>
      <c r="H37">
        <v>52.5</v>
      </c>
      <c r="I37">
        <v>59.375</v>
      </c>
      <c r="J37">
        <v>57.5</v>
      </c>
      <c r="K37">
        <v>56.25</v>
      </c>
      <c r="L37">
        <v>50</v>
      </c>
      <c r="M37">
        <v>59</v>
      </c>
      <c r="N37">
        <v>2.5772441677109295</v>
      </c>
      <c r="O37">
        <v>3.492102189135486</v>
      </c>
      <c r="P37" s="2">
        <v>9.0420381248708017E-3</v>
      </c>
      <c r="Q37" s="2">
        <v>4.0689171561918605E-2</v>
      </c>
      <c r="T37" t="s">
        <v>18</v>
      </c>
      <c r="U37">
        <v>50</v>
      </c>
      <c r="V37">
        <v>65.625</v>
      </c>
      <c r="W37">
        <v>37.5</v>
      </c>
      <c r="X37">
        <v>40</v>
      </c>
      <c r="Y37">
        <v>65.625</v>
      </c>
      <c r="Z37">
        <v>62.5</v>
      </c>
      <c r="AA37">
        <v>56.25</v>
      </c>
      <c r="AB37">
        <v>57.5</v>
      </c>
      <c r="AC37">
        <v>43.75</v>
      </c>
      <c r="AD37">
        <v>50</v>
      </c>
      <c r="AE37">
        <v>52.875</v>
      </c>
      <c r="AF37">
        <v>3.0862598724021928</v>
      </c>
      <c r="AG37">
        <v>0.93154825544948083</v>
      </c>
      <c r="AH37">
        <v>0.39982571207874451</v>
      </c>
      <c r="AI37">
        <v>0.39982571207874451</v>
      </c>
      <c r="AL37" t="s">
        <v>18</v>
      </c>
      <c r="AM37">
        <v>65</v>
      </c>
      <c r="AN37">
        <v>43.75</v>
      </c>
      <c r="AO37">
        <v>50</v>
      </c>
      <c r="AP37">
        <v>45</v>
      </c>
      <c r="AQ37">
        <v>43.75</v>
      </c>
      <c r="AR37">
        <v>47.5</v>
      </c>
      <c r="AS37">
        <v>46.875</v>
      </c>
      <c r="AT37">
        <v>65</v>
      </c>
      <c r="AU37">
        <v>50</v>
      </c>
      <c r="AV37">
        <v>68.75</v>
      </c>
      <c r="AW37">
        <v>52.5625</v>
      </c>
      <c r="AX37">
        <v>2.9241050981454135</v>
      </c>
      <c r="AY37">
        <v>0.87633649064982033</v>
      </c>
      <c r="AZ37">
        <v>0.4272725494259938</v>
      </c>
      <c r="BA37">
        <v>0.48068161810424304</v>
      </c>
    </row>
    <row r="39" spans="2:53" x14ac:dyDescent="0.25">
      <c r="B39" s="2" t="s">
        <v>42</v>
      </c>
      <c r="T39" s="2" t="s">
        <v>42</v>
      </c>
      <c r="AL39" s="2" t="s">
        <v>42</v>
      </c>
    </row>
    <row r="40" spans="2:53" x14ac:dyDescent="0.25">
      <c r="B40" t="s">
        <v>32</v>
      </c>
      <c r="C40" t="s">
        <v>1</v>
      </c>
      <c r="D40" t="s">
        <v>2</v>
      </c>
      <c r="E40" t="s">
        <v>21</v>
      </c>
      <c r="F40" t="s">
        <v>3</v>
      </c>
      <c r="G40" t="s">
        <v>4</v>
      </c>
      <c r="H40" t="s">
        <v>5</v>
      </c>
      <c r="I40" t="s">
        <v>6</v>
      </c>
      <c r="J40" t="s">
        <v>20</v>
      </c>
      <c r="K40" t="s">
        <v>7</v>
      </c>
      <c r="L40" t="s">
        <v>8</v>
      </c>
      <c r="M40" t="s">
        <v>35</v>
      </c>
      <c r="N40" t="s">
        <v>48</v>
      </c>
      <c r="O40" t="s">
        <v>27</v>
      </c>
      <c r="P40" t="s">
        <v>26</v>
      </c>
      <c r="Q40" t="s">
        <v>55</v>
      </c>
      <c r="T40" t="s">
        <v>32</v>
      </c>
      <c r="U40" t="s">
        <v>1</v>
      </c>
      <c r="V40" t="s">
        <v>2</v>
      </c>
      <c r="W40" t="s">
        <v>21</v>
      </c>
      <c r="X40" t="s">
        <v>3</v>
      </c>
      <c r="Y40" t="s">
        <v>4</v>
      </c>
      <c r="Z40" t="s">
        <v>5</v>
      </c>
      <c r="AA40" t="s">
        <v>6</v>
      </c>
      <c r="AB40" t="s">
        <v>20</v>
      </c>
      <c r="AC40" t="s">
        <v>7</v>
      </c>
      <c r="AD40" t="s">
        <v>8</v>
      </c>
      <c r="AE40" t="s">
        <v>35</v>
      </c>
      <c r="AF40" t="s">
        <v>48</v>
      </c>
      <c r="AG40" t="s">
        <v>27</v>
      </c>
      <c r="AH40" t="s">
        <v>26</v>
      </c>
      <c r="AI40" t="s">
        <v>55</v>
      </c>
      <c r="AL40" t="s">
        <v>32</v>
      </c>
      <c r="AM40" t="s">
        <v>1</v>
      </c>
      <c r="AN40" t="s">
        <v>2</v>
      </c>
      <c r="AO40" t="s">
        <v>21</v>
      </c>
      <c r="AP40" t="s">
        <v>3</v>
      </c>
      <c r="AQ40" t="s">
        <v>4</v>
      </c>
      <c r="AR40" t="s">
        <v>5</v>
      </c>
      <c r="AS40" t="s">
        <v>6</v>
      </c>
      <c r="AT40" t="s">
        <v>20</v>
      </c>
      <c r="AU40" t="s">
        <v>7</v>
      </c>
      <c r="AV40" t="s">
        <v>8</v>
      </c>
      <c r="AW40" t="s">
        <v>35</v>
      </c>
      <c r="AX40" t="s">
        <v>48</v>
      </c>
      <c r="AY40" t="s">
        <v>27</v>
      </c>
      <c r="AZ40" t="s">
        <v>26</v>
      </c>
      <c r="BA40" t="s">
        <v>55</v>
      </c>
    </row>
    <row r="41" spans="2:53" x14ac:dyDescent="0.25">
      <c r="B41" t="s">
        <v>10</v>
      </c>
      <c r="C41">
        <v>40</v>
      </c>
      <c r="D41">
        <v>71.875</v>
      </c>
      <c r="E41">
        <v>43.75</v>
      </c>
      <c r="F41">
        <v>52.5</v>
      </c>
      <c r="G41">
        <v>50</v>
      </c>
      <c r="H41">
        <v>55</v>
      </c>
      <c r="I41">
        <v>25</v>
      </c>
      <c r="J41">
        <v>42.5</v>
      </c>
      <c r="K41">
        <v>43.75</v>
      </c>
      <c r="L41">
        <v>53.125</v>
      </c>
      <c r="M41">
        <v>47.75</v>
      </c>
      <c r="N41">
        <v>3.6445593012050166</v>
      </c>
      <c r="O41">
        <v>-0.61735859236974755</v>
      </c>
      <c r="P41">
        <v>0.57248357856270393</v>
      </c>
      <c r="Q41">
        <v>0.64404402588304188</v>
      </c>
      <c r="T41" t="s">
        <v>10</v>
      </c>
      <c r="U41">
        <v>47.5</v>
      </c>
      <c r="V41">
        <v>65.625</v>
      </c>
      <c r="W41">
        <v>59.375</v>
      </c>
      <c r="X41">
        <v>55</v>
      </c>
      <c r="Y41">
        <v>56.25</v>
      </c>
      <c r="Z41">
        <v>55</v>
      </c>
      <c r="AA41">
        <v>46.875</v>
      </c>
      <c r="AB41">
        <v>80</v>
      </c>
      <c r="AC41">
        <v>59.375</v>
      </c>
      <c r="AD41">
        <v>34.375</v>
      </c>
      <c r="AE41">
        <v>55.9375</v>
      </c>
      <c r="AF41">
        <v>3.6285004650681802</v>
      </c>
      <c r="AG41">
        <v>1.6363508995412057</v>
      </c>
      <c r="AH41">
        <v>0.15498812828366693</v>
      </c>
      <c r="AI41">
        <v>0.19927045065042889</v>
      </c>
      <c r="AL41" t="s">
        <v>10</v>
      </c>
      <c r="AM41">
        <v>52.5</v>
      </c>
      <c r="AN41">
        <v>71.875</v>
      </c>
      <c r="AO41">
        <v>65.625</v>
      </c>
      <c r="AP41">
        <v>42.5</v>
      </c>
      <c r="AQ41">
        <v>62.5</v>
      </c>
      <c r="AR41">
        <v>67.5</v>
      </c>
      <c r="AS41">
        <v>68.75</v>
      </c>
      <c r="AT41">
        <v>60</v>
      </c>
      <c r="AU41">
        <v>46.875</v>
      </c>
      <c r="AV41">
        <v>59.375</v>
      </c>
      <c r="AW41">
        <v>59.75</v>
      </c>
      <c r="AX41">
        <v>2.909037641557771</v>
      </c>
      <c r="AY41">
        <v>3.3516238706278609</v>
      </c>
      <c r="AZ41" s="2">
        <v>1.1191438610215347E-2</v>
      </c>
      <c r="BA41" s="2">
        <v>3.3574315830646038E-2</v>
      </c>
    </row>
    <row r="42" spans="2:53" x14ac:dyDescent="0.25">
      <c r="B42" t="s">
        <v>11</v>
      </c>
      <c r="C42">
        <v>47.5</v>
      </c>
      <c r="D42">
        <v>62.5</v>
      </c>
      <c r="E42">
        <v>46.875</v>
      </c>
      <c r="F42">
        <v>55</v>
      </c>
      <c r="G42">
        <v>40.625</v>
      </c>
      <c r="H42">
        <v>55</v>
      </c>
      <c r="I42">
        <v>34.375</v>
      </c>
      <c r="J42">
        <v>37.5</v>
      </c>
      <c r="K42">
        <v>50</v>
      </c>
      <c r="L42">
        <v>46.875</v>
      </c>
      <c r="M42">
        <v>47.625</v>
      </c>
      <c r="N42">
        <v>2.576637828644142</v>
      </c>
      <c r="O42">
        <v>-0.92174382196730908</v>
      </c>
      <c r="P42">
        <v>0.40460717420527892</v>
      </c>
      <c r="Q42">
        <v>0.60691076130791843</v>
      </c>
      <c r="T42" t="s">
        <v>11</v>
      </c>
      <c r="U42">
        <v>50</v>
      </c>
      <c r="V42">
        <v>56.25</v>
      </c>
      <c r="W42">
        <v>43.75</v>
      </c>
      <c r="X42">
        <v>65</v>
      </c>
      <c r="Y42">
        <v>65.625</v>
      </c>
      <c r="Z42">
        <v>45</v>
      </c>
      <c r="AA42">
        <v>65.625</v>
      </c>
      <c r="AB42">
        <v>77.5</v>
      </c>
      <c r="AC42">
        <v>50</v>
      </c>
      <c r="AD42">
        <v>50</v>
      </c>
      <c r="AE42">
        <v>56.875</v>
      </c>
      <c r="AF42">
        <v>3.3166247903553998</v>
      </c>
      <c r="AG42">
        <v>2.0728904939721251</v>
      </c>
      <c r="AH42">
        <v>8.0793504308014352E-2</v>
      </c>
      <c r="AI42">
        <v>0.14542830775442583</v>
      </c>
      <c r="AL42" t="s">
        <v>11</v>
      </c>
      <c r="AM42">
        <v>62.5</v>
      </c>
      <c r="AN42">
        <v>87.5</v>
      </c>
      <c r="AO42">
        <v>46.875</v>
      </c>
      <c r="AP42">
        <v>57.5</v>
      </c>
      <c r="AQ42">
        <v>56.25</v>
      </c>
      <c r="AR42">
        <v>87.5</v>
      </c>
      <c r="AS42">
        <v>75</v>
      </c>
      <c r="AT42">
        <v>65</v>
      </c>
      <c r="AU42">
        <v>53.125</v>
      </c>
      <c r="AV42">
        <v>59.375</v>
      </c>
      <c r="AW42">
        <v>65.0625</v>
      </c>
      <c r="AX42">
        <v>4.1865204078088523</v>
      </c>
      <c r="AY42">
        <v>3.5978565808266141</v>
      </c>
      <c r="AZ42" s="2">
        <v>7.7101355656514848E-3</v>
      </c>
      <c r="BA42" s="2">
        <v>3.3574315830646038E-2</v>
      </c>
    </row>
    <row r="43" spans="2:53" x14ac:dyDescent="0.25">
      <c r="B43" t="s">
        <v>33</v>
      </c>
      <c r="C43">
        <v>55</v>
      </c>
      <c r="D43">
        <v>62.5</v>
      </c>
      <c r="E43">
        <v>40.625</v>
      </c>
      <c r="F43">
        <v>42.5</v>
      </c>
      <c r="G43">
        <v>40.625</v>
      </c>
      <c r="H43">
        <v>52.5</v>
      </c>
      <c r="I43">
        <v>37.5</v>
      </c>
      <c r="J43">
        <v>42.5</v>
      </c>
      <c r="K43">
        <v>46.875</v>
      </c>
      <c r="L43">
        <v>46.875</v>
      </c>
      <c r="M43">
        <v>46.75</v>
      </c>
      <c r="N43">
        <v>2.3365305476282563</v>
      </c>
      <c r="O43">
        <v>-1.3909512132417785</v>
      </c>
      <c r="P43">
        <v>0.21955762057821582</v>
      </c>
      <c r="Q43">
        <v>0.60691076130791843</v>
      </c>
      <c r="T43" t="s">
        <v>33</v>
      </c>
      <c r="U43">
        <v>60</v>
      </c>
      <c r="V43">
        <v>62.5</v>
      </c>
      <c r="W43">
        <v>56.25</v>
      </c>
      <c r="X43">
        <v>50</v>
      </c>
      <c r="Y43">
        <v>59.375</v>
      </c>
      <c r="Z43">
        <v>67.5</v>
      </c>
      <c r="AA43">
        <v>65.625</v>
      </c>
      <c r="AB43">
        <v>80</v>
      </c>
      <c r="AC43">
        <v>59.375</v>
      </c>
      <c r="AD43">
        <v>62.5</v>
      </c>
      <c r="AE43">
        <v>62.3125</v>
      </c>
      <c r="AF43">
        <v>2.3701430600282336</v>
      </c>
      <c r="AG43">
        <v>5.1948341041714716</v>
      </c>
      <c r="AH43" s="2">
        <v>8.1529737897955128E-4</v>
      </c>
      <c r="AI43" s="2">
        <v>7.3376764108159616E-3</v>
      </c>
      <c r="AL43" t="s">
        <v>33</v>
      </c>
      <c r="AM43">
        <v>65</v>
      </c>
      <c r="AN43">
        <v>62.5</v>
      </c>
      <c r="AO43">
        <v>50</v>
      </c>
      <c r="AP43">
        <v>75</v>
      </c>
      <c r="AQ43">
        <v>50</v>
      </c>
      <c r="AR43">
        <v>60</v>
      </c>
      <c r="AS43">
        <v>75</v>
      </c>
      <c r="AT43">
        <v>42.5</v>
      </c>
      <c r="AU43">
        <v>53.125</v>
      </c>
      <c r="AV43">
        <v>68.75</v>
      </c>
      <c r="AW43">
        <v>60.1875</v>
      </c>
      <c r="AX43">
        <v>3.3331315043064231</v>
      </c>
      <c r="AY43">
        <v>3.0564350631943857</v>
      </c>
      <c r="AZ43" s="2">
        <v>1.7607155531566377E-2</v>
      </c>
      <c r="BA43" s="2">
        <v>3.9616099946024351E-2</v>
      </c>
    </row>
    <row r="44" spans="2:53" x14ac:dyDescent="0.25">
      <c r="B44" t="s">
        <v>34</v>
      </c>
      <c r="C44">
        <v>40</v>
      </c>
      <c r="D44">
        <v>65.625</v>
      </c>
      <c r="E44">
        <v>68.75</v>
      </c>
      <c r="F44">
        <v>42.5</v>
      </c>
      <c r="G44">
        <v>59.375</v>
      </c>
      <c r="H44">
        <v>45</v>
      </c>
      <c r="I44">
        <v>71.875</v>
      </c>
      <c r="J44">
        <v>50</v>
      </c>
      <c r="K44">
        <v>40.625</v>
      </c>
      <c r="L44">
        <v>53.125</v>
      </c>
      <c r="M44">
        <v>53.6875</v>
      </c>
      <c r="N44">
        <v>3.6125324393007183</v>
      </c>
      <c r="O44">
        <v>1.0207520795892959</v>
      </c>
      <c r="P44">
        <v>0.35816067552783881</v>
      </c>
      <c r="Q44">
        <v>0.60691076130791843</v>
      </c>
      <c r="T44" t="s">
        <v>34</v>
      </c>
      <c r="U44">
        <v>70</v>
      </c>
      <c r="V44">
        <v>59.375</v>
      </c>
      <c r="W44">
        <v>56.25</v>
      </c>
      <c r="X44">
        <v>65</v>
      </c>
      <c r="Y44">
        <v>65.625</v>
      </c>
      <c r="Z44">
        <v>45</v>
      </c>
      <c r="AA44">
        <v>53.125</v>
      </c>
      <c r="AB44">
        <v>82.5</v>
      </c>
      <c r="AC44">
        <v>56.25</v>
      </c>
      <c r="AD44">
        <v>56.25</v>
      </c>
      <c r="AE44">
        <v>60.9375</v>
      </c>
      <c r="AF44">
        <v>3.112788641234737</v>
      </c>
      <c r="AG44">
        <v>3.5137303751087536</v>
      </c>
      <c r="AH44" s="2">
        <v>8.7513540809493889E-3</v>
      </c>
      <c r="AI44" s="2">
        <v>3.938109336427225E-2</v>
      </c>
      <c r="AL44" t="s">
        <v>34</v>
      </c>
      <c r="AM44">
        <v>47.5</v>
      </c>
      <c r="AN44">
        <v>68.75</v>
      </c>
      <c r="AO44">
        <v>75</v>
      </c>
      <c r="AP44">
        <v>80</v>
      </c>
      <c r="AQ44">
        <v>59.375</v>
      </c>
      <c r="AR44">
        <v>65</v>
      </c>
      <c r="AS44">
        <v>65.625</v>
      </c>
      <c r="AT44">
        <v>65</v>
      </c>
      <c r="AU44">
        <v>65.625</v>
      </c>
      <c r="AV44">
        <v>62.5</v>
      </c>
      <c r="AW44">
        <v>65.4375</v>
      </c>
      <c r="AX44">
        <v>2.6116475882094043</v>
      </c>
      <c r="AY44">
        <v>5.911019568526183</v>
      </c>
      <c r="AZ44" s="2">
        <v>3.3100142339457069E-4</v>
      </c>
      <c r="BA44" s="2">
        <v>2.9790128105511363E-3</v>
      </c>
    </row>
    <row r="45" spans="2:53" x14ac:dyDescent="0.25">
      <c r="B45" t="s">
        <v>14</v>
      </c>
      <c r="C45">
        <v>42.5</v>
      </c>
      <c r="D45">
        <v>43.75</v>
      </c>
      <c r="E45">
        <v>59.375</v>
      </c>
      <c r="F45">
        <v>57.5</v>
      </c>
      <c r="G45">
        <v>46.875</v>
      </c>
      <c r="H45">
        <v>50</v>
      </c>
      <c r="I45">
        <v>56.25</v>
      </c>
      <c r="J45">
        <v>47.5</v>
      </c>
      <c r="K45">
        <v>56.25</v>
      </c>
      <c r="L45">
        <v>53.125</v>
      </c>
      <c r="M45">
        <v>51.3125</v>
      </c>
      <c r="N45">
        <v>1.8059147612775082</v>
      </c>
      <c r="O45">
        <v>0.72677848818929558</v>
      </c>
      <c r="P45">
        <v>0.50790495005713732</v>
      </c>
      <c r="Q45">
        <v>0.64404402588304188</v>
      </c>
      <c r="T45" t="s">
        <v>14</v>
      </c>
      <c r="U45">
        <v>50</v>
      </c>
      <c r="V45">
        <v>65.625</v>
      </c>
      <c r="W45">
        <v>46.875</v>
      </c>
      <c r="X45">
        <v>52.5</v>
      </c>
      <c r="Y45">
        <v>62.5</v>
      </c>
      <c r="Z45">
        <v>65</v>
      </c>
      <c r="AA45">
        <v>56.25</v>
      </c>
      <c r="AB45">
        <v>85</v>
      </c>
      <c r="AC45">
        <v>43.75</v>
      </c>
      <c r="AD45">
        <v>56.25</v>
      </c>
      <c r="AE45">
        <v>58.375</v>
      </c>
      <c r="AF45">
        <v>3.5807645831581829</v>
      </c>
      <c r="AG45">
        <v>2.3388859573151191</v>
      </c>
      <c r="AH45">
        <v>5.3663616793055043E-2</v>
      </c>
      <c r="AI45">
        <v>0.12074313778437384</v>
      </c>
      <c r="AL45" t="s">
        <v>14</v>
      </c>
      <c r="AM45">
        <v>65</v>
      </c>
      <c r="AN45">
        <v>37.5</v>
      </c>
      <c r="AO45">
        <v>65.625</v>
      </c>
      <c r="AP45">
        <v>57.5</v>
      </c>
      <c r="AQ45">
        <v>59.375</v>
      </c>
      <c r="AR45">
        <v>50</v>
      </c>
      <c r="AS45">
        <v>56.25</v>
      </c>
      <c r="AT45">
        <v>70</v>
      </c>
      <c r="AU45">
        <v>46.875</v>
      </c>
      <c r="AV45">
        <v>65.625</v>
      </c>
      <c r="AW45">
        <v>57.375</v>
      </c>
      <c r="AX45">
        <v>3.0308311566301409</v>
      </c>
      <c r="AY45">
        <v>2.4333259158520613</v>
      </c>
      <c r="AZ45" s="2">
        <v>4.6353516703407822E-2</v>
      </c>
      <c r="BA45">
        <v>8.3436330066134073E-2</v>
      </c>
    </row>
    <row r="46" spans="2:53" x14ac:dyDescent="0.25">
      <c r="B46" t="s">
        <v>15</v>
      </c>
      <c r="C46">
        <v>50</v>
      </c>
      <c r="D46">
        <v>53.125</v>
      </c>
      <c r="E46">
        <v>53.125</v>
      </c>
      <c r="F46">
        <v>55</v>
      </c>
      <c r="G46">
        <v>46.875</v>
      </c>
      <c r="H46">
        <v>40</v>
      </c>
      <c r="I46">
        <v>43.75</v>
      </c>
      <c r="J46">
        <v>45</v>
      </c>
      <c r="K46">
        <v>59.375</v>
      </c>
      <c r="L46">
        <v>56.25</v>
      </c>
      <c r="M46">
        <v>50.25</v>
      </c>
      <c r="N46">
        <v>1.8565761497983324</v>
      </c>
      <c r="O46">
        <v>0.13465647505336953</v>
      </c>
      <c r="P46">
        <v>0.9011585467962604</v>
      </c>
      <c r="Q46">
        <v>0.9011585467962604</v>
      </c>
      <c r="T46" t="s">
        <v>15</v>
      </c>
      <c r="U46">
        <v>40</v>
      </c>
      <c r="V46">
        <v>56.25</v>
      </c>
      <c r="W46">
        <v>53.125</v>
      </c>
      <c r="X46">
        <v>50</v>
      </c>
      <c r="Y46">
        <v>62.5</v>
      </c>
      <c r="Z46">
        <v>50</v>
      </c>
      <c r="AA46">
        <v>84.375</v>
      </c>
      <c r="AB46">
        <v>82.5</v>
      </c>
      <c r="AC46">
        <v>59.375</v>
      </c>
      <c r="AD46">
        <v>71.875</v>
      </c>
      <c r="AE46">
        <v>61</v>
      </c>
      <c r="AF46">
        <v>4.3581819604050489</v>
      </c>
      <c r="AG46">
        <v>2.523988236364886</v>
      </c>
      <c r="AH46" s="2">
        <v>4.0261564195403866E-2</v>
      </c>
      <c r="AI46">
        <v>0.12074313778437384</v>
      </c>
      <c r="AL46" t="s">
        <v>15</v>
      </c>
      <c r="AM46">
        <v>55</v>
      </c>
      <c r="AN46">
        <v>43.75</v>
      </c>
      <c r="AO46">
        <v>46.875</v>
      </c>
      <c r="AP46">
        <v>62.5</v>
      </c>
      <c r="AQ46">
        <v>56.25</v>
      </c>
      <c r="AR46">
        <v>60</v>
      </c>
      <c r="AS46">
        <v>46.875</v>
      </c>
      <c r="AT46">
        <v>80</v>
      </c>
      <c r="AU46">
        <v>28.125</v>
      </c>
      <c r="AV46">
        <v>43.75</v>
      </c>
      <c r="AW46">
        <v>52.3125</v>
      </c>
      <c r="AX46">
        <v>4.1749345054743072</v>
      </c>
      <c r="AY46">
        <v>0.55390090478491971</v>
      </c>
      <c r="AZ46">
        <v>0.61195103910686577</v>
      </c>
      <c r="BA46">
        <v>0.68844491899522398</v>
      </c>
    </row>
    <row r="47" spans="2:53" x14ac:dyDescent="0.25">
      <c r="B47" t="s">
        <v>16</v>
      </c>
      <c r="C47">
        <v>55</v>
      </c>
      <c r="D47">
        <v>34.375</v>
      </c>
      <c r="E47">
        <v>65.625</v>
      </c>
      <c r="F47">
        <v>30</v>
      </c>
      <c r="G47">
        <v>43.75</v>
      </c>
      <c r="H47">
        <v>55</v>
      </c>
      <c r="I47">
        <v>50</v>
      </c>
      <c r="J47">
        <v>47.5</v>
      </c>
      <c r="K47">
        <v>40.625</v>
      </c>
      <c r="L47">
        <v>43.75</v>
      </c>
      <c r="M47">
        <v>46.5625</v>
      </c>
      <c r="N47">
        <v>3.1502108064381975</v>
      </c>
      <c r="O47">
        <v>-1.0911968154558607</v>
      </c>
      <c r="P47">
        <v>0.32758868727769802</v>
      </c>
      <c r="Q47">
        <v>0.60691076130791843</v>
      </c>
      <c r="T47" t="s">
        <v>16</v>
      </c>
      <c r="U47">
        <v>42.5</v>
      </c>
      <c r="V47">
        <v>59.375</v>
      </c>
      <c r="W47">
        <v>53.125</v>
      </c>
      <c r="X47">
        <v>57.5</v>
      </c>
      <c r="Y47">
        <v>53.125</v>
      </c>
      <c r="Z47">
        <v>55</v>
      </c>
      <c r="AA47">
        <v>43.75</v>
      </c>
      <c r="AB47">
        <v>75</v>
      </c>
      <c r="AC47">
        <v>46.875</v>
      </c>
      <c r="AD47">
        <v>43.75</v>
      </c>
      <c r="AE47">
        <v>53</v>
      </c>
      <c r="AF47">
        <v>2.9458657471106857</v>
      </c>
      <c r="AG47">
        <v>1.0183763475787753</v>
      </c>
      <c r="AH47">
        <v>0.35922744429122522</v>
      </c>
      <c r="AI47">
        <v>0.35922744429122522</v>
      </c>
      <c r="AL47" t="s">
        <v>16</v>
      </c>
      <c r="AM47">
        <v>60</v>
      </c>
      <c r="AN47">
        <v>46.875</v>
      </c>
      <c r="AO47">
        <v>31.25</v>
      </c>
      <c r="AP47">
        <v>47.5</v>
      </c>
      <c r="AQ47">
        <v>59.375</v>
      </c>
      <c r="AR47">
        <v>57.5</v>
      </c>
      <c r="AS47">
        <v>56.25</v>
      </c>
      <c r="AT47">
        <v>47.5</v>
      </c>
      <c r="AU47">
        <v>65.625</v>
      </c>
      <c r="AV47">
        <v>46.875</v>
      </c>
      <c r="AW47">
        <v>51.875</v>
      </c>
      <c r="AX47">
        <v>2.9593601504379285</v>
      </c>
      <c r="AY47">
        <v>0.6335829046432675</v>
      </c>
      <c r="AZ47">
        <v>0.56262408837707278</v>
      </c>
      <c r="BA47">
        <v>0.68844491899522398</v>
      </c>
    </row>
    <row r="48" spans="2:53" x14ac:dyDescent="0.25">
      <c r="B48" t="s">
        <v>17</v>
      </c>
      <c r="C48">
        <v>57.5</v>
      </c>
      <c r="D48">
        <v>53.125</v>
      </c>
      <c r="E48">
        <v>43.75</v>
      </c>
      <c r="F48">
        <v>60</v>
      </c>
      <c r="G48">
        <v>56.25</v>
      </c>
      <c r="H48">
        <v>57.5</v>
      </c>
      <c r="I48">
        <v>56.25</v>
      </c>
      <c r="J48">
        <v>57.5</v>
      </c>
      <c r="K48">
        <v>46.875</v>
      </c>
      <c r="L48">
        <v>34.375</v>
      </c>
      <c r="M48">
        <v>52.3125</v>
      </c>
      <c r="N48">
        <v>2.4415831185933441</v>
      </c>
      <c r="O48">
        <v>0.94713138471087066</v>
      </c>
      <c r="P48">
        <v>0.39230842200753768</v>
      </c>
      <c r="Q48">
        <v>0.60691076130791843</v>
      </c>
      <c r="T48" t="s">
        <v>17</v>
      </c>
      <c r="U48">
        <v>50</v>
      </c>
      <c r="V48">
        <v>50</v>
      </c>
      <c r="W48">
        <v>43.75</v>
      </c>
      <c r="X48">
        <v>60</v>
      </c>
      <c r="Y48">
        <v>59.375</v>
      </c>
      <c r="Z48">
        <v>50</v>
      </c>
      <c r="AA48">
        <v>62.5</v>
      </c>
      <c r="AB48">
        <v>85</v>
      </c>
      <c r="AC48">
        <v>43.75</v>
      </c>
      <c r="AD48">
        <v>56.25</v>
      </c>
      <c r="AE48">
        <v>56.0625</v>
      </c>
      <c r="AF48">
        <v>3.6315135446532483</v>
      </c>
      <c r="AG48">
        <v>1.6694141231900244</v>
      </c>
      <c r="AH48">
        <v>0.14771192123283447</v>
      </c>
      <c r="AI48">
        <v>0.19927045065042889</v>
      </c>
      <c r="AL48" t="s">
        <v>17</v>
      </c>
      <c r="AM48">
        <v>55</v>
      </c>
      <c r="AN48">
        <v>40.625</v>
      </c>
      <c r="AO48">
        <v>65.625</v>
      </c>
      <c r="AP48">
        <v>65</v>
      </c>
      <c r="AQ48">
        <v>53.125</v>
      </c>
      <c r="AR48">
        <v>62.5</v>
      </c>
      <c r="AS48">
        <v>34.375</v>
      </c>
      <c r="AT48">
        <v>65</v>
      </c>
      <c r="AU48">
        <v>43.75</v>
      </c>
      <c r="AV48">
        <v>28.125</v>
      </c>
      <c r="AW48">
        <v>51.3125</v>
      </c>
      <c r="AX48">
        <v>4.1443202850407204</v>
      </c>
      <c r="AY48">
        <v>0.31669849570690312</v>
      </c>
      <c r="AZ48">
        <v>0.77066097655920629</v>
      </c>
      <c r="BA48">
        <v>0.77066097655920629</v>
      </c>
    </row>
    <row r="49" spans="2:53" x14ac:dyDescent="0.25">
      <c r="B49" t="s">
        <v>18</v>
      </c>
      <c r="C49">
        <v>65</v>
      </c>
      <c r="D49">
        <v>40.625</v>
      </c>
      <c r="E49">
        <v>56.25</v>
      </c>
      <c r="F49">
        <v>40</v>
      </c>
      <c r="G49">
        <v>56.25</v>
      </c>
      <c r="H49">
        <v>52.5</v>
      </c>
      <c r="I49">
        <v>53.125</v>
      </c>
      <c r="J49">
        <v>50</v>
      </c>
      <c r="K49">
        <v>62.5</v>
      </c>
      <c r="L49">
        <v>65.625</v>
      </c>
      <c r="M49">
        <v>54.1875</v>
      </c>
      <c r="N49">
        <v>2.7056797898125344</v>
      </c>
      <c r="O49">
        <v>1.5476702068614465</v>
      </c>
      <c r="P49">
        <v>0.17609764701404898</v>
      </c>
      <c r="Q49">
        <v>0.60691076130791843</v>
      </c>
      <c r="T49" t="s">
        <v>18</v>
      </c>
      <c r="U49">
        <v>47.5</v>
      </c>
      <c r="V49">
        <v>46.875</v>
      </c>
      <c r="W49">
        <v>56.25</v>
      </c>
      <c r="X49">
        <v>50</v>
      </c>
      <c r="Y49">
        <v>65.625</v>
      </c>
      <c r="Z49">
        <v>52.5</v>
      </c>
      <c r="AA49">
        <v>53.125</v>
      </c>
      <c r="AB49">
        <v>90</v>
      </c>
      <c r="AC49">
        <v>43.75</v>
      </c>
      <c r="AD49">
        <v>40.625</v>
      </c>
      <c r="AE49">
        <v>54.625</v>
      </c>
      <c r="AF49">
        <v>4.2758405606383407</v>
      </c>
      <c r="AG49">
        <v>1.0816586667369874</v>
      </c>
      <c r="AH49">
        <v>0.33160857889423662</v>
      </c>
      <c r="AI49">
        <v>0.35922744429122522</v>
      </c>
      <c r="AL49" t="s">
        <v>18</v>
      </c>
      <c r="AM49">
        <v>60</v>
      </c>
      <c r="AN49">
        <v>62.5</v>
      </c>
      <c r="AO49">
        <v>68.75</v>
      </c>
      <c r="AP49">
        <v>40</v>
      </c>
      <c r="AQ49">
        <v>43.75</v>
      </c>
      <c r="AR49">
        <v>57.5</v>
      </c>
      <c r="AS49">
        <v>56.25</v>
      </c>
      <c r="AT49">
        <v>67.5</v>
      </c>
      <c r="AU49">
        <v>28.125</v>
      </c>
      <c r="AV49">
        <v>56.25</v>
      </c>
      <c r="AW49">
        <v>54.0625</v>
      </c>
      <c r="AX49">
        <v>3.8742438778424875</v>
      </c>
      <c r="AY49">
        <v>1.0485917066899644</v>
      </c>
      <c r="AZ49">
        <v>0.34583410388265701</v>
      </c>
      <c r="BA49">
        <v>0.51875115582398557</v>
      </c>
    </row>
  </sheetData>
  <mergeCells count="3">
    <mergeCell ref="AY3:BA3"/>
    <mergeCell ref="AG3:AI3"/>
    <mergeCell ref="O3:Q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257DD-98B8-4F1E-9A4A-B82DD570F591}">
  <dimension ref="A1:BV74"/>
  <sheetViews>
    <sheetView tabSelected="1" topLeftCell="AH1" zoomScale="55" zoomScaleNormal="55" workbookViewId="0">
      <selection activeCell="BO28" sqref="BO28"/>
    </sheetView>
  </sheetViews>
  <sheetFormatPr defaultRowHeight="15" x14ac:dyDescent="0.25"/>
  <sheetData>
    <row r="1" spans="1:74" x14ac:dyDescent="0.25">
      <c r="A1" s="2" t="s">
        <v>38</v>
      </c>
      <c r="G1" t="s">
        <v>43</v>
      </c>
      <c r="N1" t="s">
        <v>56</v>
      </c>
    </row>
    <row r="3" spans="1:74" x14ac:dyDescent="0.25">
      <c r="A3" t="s">
        <v>58</v>
      </c>
      <c r="U3" t="s">
        <v>59</v>
      </c>
      <c r="AN3" t="s">
        <v>60</v>
      </c>
      <c r="BG3" t="s">
        <v>62</v>
      </c>
    </row>
    <row r="4" spans="1:74" x14ac:dyDescent="0.25">
      <c r="A4">
        <v>1</v>
      </c>
      <c r="B4" s="2" t="s">
        <v>44</v>
      </c>
      <c r="M4" s="2"/>
      <c r="O4" s="3" t="s">
        <v>54</v>
      </c>
      <c r="P4" s="3"/>
      <c r="Q4" s="3"/>
      <c r="U4">
        <v>1</v>
      </c>
      <c r="V4" t="s">
        <v>49</v>
      </c>
      <c r="AI4" s="3" t="s">
        <v>54</v>
      </c>
      <c r="AJ4" s="3"/>
      <c r="AK4" s="3"/>
      <c r="AN4">
        <v>1</v>
      </c>
      <c r="AO4" s="2" t="s">
        <v>49</v>
      </c>
      <c r="BB4" s="3" t="s">
        <v>54</v>
      </c>
      <c r="BC4" s="3"/>
      <c r="BD4" s="3"/>
      <c r="BG4" t="s">
        <v>63</v>
      </c>
      <c r="BT4" s="3" t="s">
        <v>54</v>
      </c>
      <c r="BU4" s="3"/>
      <c r="BV4" s="3"/>
    </row>
    <row r="5" spans="1:74" x14ac:dyDescent="0.25">
      <c r="B5" t="s">
        <v>32</v>
      </c>
      <c r="C5" t="s">
        <v>1</v>
      </c>
      <c r="D5" t="s">
        <v>2</v>
      </c>
      <c r="E5" t="s">
        <v>21</v>
      </c>
      <c r="F5" t="s">
        <v>3</v>
      </c>
      <c r="G5" t="s">
        <v>4</v>
      </c>
      <c r="H5" t="s">
        <v>5</v>
      </c>
      <c r="I5" t="s">
        <v>6</v>
      </c>
      <c r="J5" t="s">
        <v>20</v>
      </c>
      <c r="K5" t="s">
        <v>7</v>
      </c>
      <c r="L5" t="s">
        <v>8</v>
      </c>
      <c r="M5" t="s">
        <v>61</v>
      </c>
      <c r="N5" t="s">
        <v>47</v>
      </c>
      <c r="O5" t="s">
        <v>27</v>
      </c>
      <c r="P5" t="s">
        <v>26</v>
      </c>
      <c r="Q5" t="s">
        <v>57</v>
      </c>
      <c r="V5" t="s">
        <v>32</v>
      </c>
      <c r="W5" t="s">
        <v>1</v>
      </c>
      <c r="X5" t="s">
        <v>2</v>
      </c>
      <c r="Y5" t="s">
        <v>21</v>
      </c>
      <c r="Z5" t="s">
        <v>3</v>
      </c>
      <c r="AA5" t="s">
        <v>4</v>
      </c>
      <c r="AB5" t="s">
        <v>5</v>
      </c>
      <c r="AC5" t="s">
        <v>6</v>
      </c>
      <c r="AD5" t="s">
        <v>20</v>
      </c>
      <c r="AE5" t="s">
        <v>7</v>
      </c>
      <c r="AF5" t="s">
        <v>8</v>
      </c>
      <c r="AG5" t="s">
        <v>61</v>
      </c>
      <c r="AH5" t="s">
        <v>47</v>
      </c>
      <c r="AI5" t="s">
        <v>27</v>
      </c>
      <c r="AJ5" t="s">
        <v>26</v>
      </c>
      <c r="AK5" t="s">
        <v>55</v>
      </c>
      <c r="AO5" t="s">
        <v>32</v>
      </c>
      <c r="AP5" t="s">
        <v>1</v>
      </c>
      <c r="AQ5" t="s">
        <v>2</v>
      </c>
      <c r="AR5" t="s">
        <v>21</v>
      </c>
      <c r="AS5" t="s">
        <v>3</v>
      </c>
      <c r="AT5" t="s">
        <v>4</v>
      </c>
      <c r="AU5" t="s">
        <v>5</v>
      </c>
      <c r="AV5" t="s">
        <v>6</v>
      </c>
      <c r="AW5" t="s">
        <v>20</v>
      </c>
      <c r="AX5" t="s">
        <v>7</v>
      </c>
      <c r="AY5" t="s">
        <v>8</v>
      </c>
      <c r="AZ5" t="s">
        <v>61</v>
      </c>
      <c r="BA5" t="s">
        <v>47</v>
      </c>
      <c r="BB5" t="s">
        <v>27</v>
      </c>
      <c r="BC5" t="s">
        <v>26</v>
      </c>
      <c r="BD5" t="s">
        <v>55</v>
      </c>
      <c r="BG5" t="s">
        <v>32</v>
      </c>
      <c r="BH5" t="s">
        <v>1</v>
      </c>
      <c r="BI5" t="s">
        <v>2</v>
      </c>
      <c r="BJ5" t="s">
        <v>21</v>
      </c>
      <c r="BK5" t="s">
        <v>3</v>
      </c>
      <c r="BL5" t="s">
        <v>4</v>
      </c>
      <c r="BM5" t="s">
        <v>5</v>
      </c>
      <c r="BN5" t="s">
        <v>6</v>
      </c>
      <c r="BO5" t="s">
        <v>20</v>
      </c>
      <c r="BP5" t="s">
        <v>7</v>
      </c>
      <c r="BQ5" t="s">
        <v>8</v>
      </c>
      <c r="BR5" t="s">
        <v>61</v>
      </c>
      <c r="BS5" t="s">
        <v>47</v>
      </c>
      <c r="BT5" t="s">
        <v>27</v>
      </c>
      <c r="BU5" t="s">
        <v>26</v>
      </c>
      <c r="BV5" t="s">
        <v>55</v>
      </c>
    </row>
    <row r="6" spans="1:74" x14ac:dyDescent="0.25">
      <c r="B6" t="s">
        <v>10</v>
      </c>
      <c r="C6">
        <v>51.25</v>
      </c>
      <c r="D6">
        <v>73.4375</v>
      </c>
      <c r="E6">
        <v>51.5625</v>
      </c>
      <c r="F6">
        <v>45</v>
      </c>
      <c r="G6">
        <v>45.3125</v>
      </c>
      <c r="H6">
        <v>61.25</v>
      </c>
      <c r="I6">
        <v>56.25</v>
      </c>
      <c r="J6">
        <v>46.25</v>
      </c>
      <c r="K6">
        <v>43.75</v>
      </c>
      <c r="L6">
        <v>43.75</v>
      </c>
      <c r="M6">
        <v>51.78125</v>
      </c>
      <c r="N6">
        <v>2.8746772916711882</v>
      </c>
      <c r="O6">
        <v>0.61963476914811322</v>
      </c>
      <c r="P6">
        <v>0.57109455277188992</v>
      </c>
      <c r="Q6" s="2"/>
      <c r="V6" t="s">
        <v>10</v>
      </c>
      <c r="W6">
        <v>68.75</v>
      </c>
      <c r="X6">
        <v>78.125</v>
      </c>
      <c r="Y6">
        <v>48.4375</v>
      </c>
      <c r="Z6">
        <v>65</v>
      </c>
      <c r="AA6">
        <v>59.375</v>
      </c>
      <c r="AB6">
        <v>70</v>
      </c>
      <c r="AC6">
        <v>64.0625</v>
      </c>
      <c r="AD6">
        <v>47.5</v>
      </c>
      <c r="AE6">
        <v>34.375</v>
      </c>
      <c r="AF6">
        <v>51.5625</v>
      </c>
      <c r="AG6">
        <f t="shared" ref="AG6:AG14" si="0">AVERAGE(W6:AF6)</f>
        <v>58.71875</v>
      </c>
      <c r="AH6">
        <v>3.9348825625741357</v>
      </c>
      <c r="AI6">
        <v>2.2157586310012607</v>
      </c>
      <c r="AJ6">
        <v>6.4901659776767845E-2</v>
      </c>
      <c r="AK6">
        <v>8.4664905374720489E-2</v>
      </c>
      <c r="AO6" t="s">
        <v>10</v>
      </c>
      <c r="AP6">
        <v>45</v>
      </c>
      <c r="AQ6">
        <v>76.5625</v>
      </c>
      <c r="AR6">
        <v>59.375</v>
      </c>
      <c r="AS6">
        <v>71.25</v>
      </c>
      <c r="AT6">
        <v>59.375</v>
      </c>
      <c r="AU6">
        <v>65</v>
      </c>
      <c r="AV6">
        <v>75</v>
      </c>
      <c r="AW6">
        <v>56.25</v>
      </c>
      <c r="AX6">
        <v>48.4375</v>
      </c>
      <c r="AY6">
        <v>67.1875</v>
      </c>
      <c r="AZ6">
        <v>62.34375</v>
      </c>
      <c r="BA6">
        <v>3.1955321593202592</v>
      </c>
      <c r="BB6">
        <v>3.8628151383166531</v>
      </c>
      <c r="BC6" s="2">
        <v>5.1983394222230202E-3</v>
      </c>
      <c r="BD6" s="2">
        <v>1.5595018266669059E-2</v>
      </c>
      <c r="BG6" t="s">
        <v>10</v>
      </c>
      <c r="BH6">
        <v>23.75</v>
      </c>
      <c r="BI6">
        <v>21.875</v>
      </c>
      <c r="BJ6">
        <v>42.1875</v>
      </c>
      <c r="BK6">
        <v>36.25</v>
      </c>
      <c r="BL6">
        <v>54.6875</v>
      </c>
      <c r="BM6">
        <v>41.25</v>
      </c>
      <c r="BN6">
        <v>35.9375</v>
      </c>
      <c r="BO6">
        <v>11.25</v>
      </c>
      <c r="BP6">
        <v>43.75</v>
      </c>
      <c r="BQ6">
        <v>35.9375</v>
      </c>
      <c r="BR6">
        <v>34.6875</v>
      </c>
      <c r="BS6">
        <v>3.7684442247431496</v>
      </c>
      <c r="BT6">
        <v>-4.0633479194039746</v>
      </c>
      <c r="BU6" s="2">
        <v>3.8775770530457125E-3</v>
      </c>
      <c r="BV6" s="2">
        <v>2.2832376853426085E-2</v>
      </c>
    </row>
    <row r="7" spans="1:74" x14ac:dyDescent="0.25">
      <c r="B7" t="s">
        <v>11</v>
      </c>
      <c r="C7">
        <v>57.5</v>
      </c>
      <c r="D7">
        <v>70.3125</v>
      </c>
      <c r="E7">
        <v>48.4375</v>
      </c>
      <c r="F7">
        <v>52.5</v>
      </c>
      <c r="G7">
        <v>40.625</v>
      </c>
      <c r="H7">
        <v>45</v>
      </c>
      <c r="I7">
        <v>31.25</v>
      </c>
      <c r="J7">
        <v>42.5</v>
      </c>
      <c r="K7">
        <v>51.5625</v>
      </c>
      <c r="L7">
        <v>56.25</v>
      </c>
      <c r="M7">
        <v>49.59375</v>
      </c>
      <c r="N7">
        <v>3.221949259570982</v>
      </c>
      <c r="O7">
        <v>-0.12608826746517235</v>
      </c>
      <c r="P7">
        <v>0.90741348495329688</v>
      </c>
      <c r="Q7" s="2"/>
      <c r="V7" t="s">
        <v>11</v>
      </c>
      <c r="W7">
        <v>61.25</v>
      </c>
      <c r="X7">
        <v>85.9375</v>
      </c>
      <c r="Y7">
        <v>53.125</v>
      </c>
      <c r="Z7">
        <v>67.5</v>
      </c>
      <c r="AA7">
        <v>64.0625</v>
      </c>
      <c r="AB7">
        <v>72.5</v>
      </c>
      <c r="AC7">
        <v>62.5</v>
      </c>
      <c r="AD7">
        <v>43.75</v>
      </c>
      <c r="AE7">
        <v>48.4375</v>
      </c>
      <c r="AF7">
        <v>56.25</v>
      </c>
      <c r="AG7">
        <f t="shared" si="0"/>
        <v>61.53125</v>
      </c>
      <c r="AH7">
        <v>3.6677037477487189</v>
      </c>
      <c r="AI7">
        <v>3.1439971145646703</v>
      </c>
      <c r="AJ7" s="2">
        <v>1.5383093506820277E-2</v>
      </c>
      <c r="AK7">
        <v>6.4156796701330093E-2</v>
      </c>
      <c r="AO7" t="s">
        <v>11</v>
      </c>
      <c r="AP7">
        <v>68.75</v>
      </c>
      <c r="AQ7">
        <v>82.8125</v>
      </c>
      <c r="AR7">
        <v>51.5625</v>
      </c>
      <c r="AS7">
        <v>66.25</v>
      </c>
      <c r="AT7">
        <v>53.125</v>
      </c>
      <c r="AU7">
        <v>73.75</v>
      </c>
      <c r="AV7">
        <v>75</v>
      </c>
      <c r="AW7">
        <v>63.75</v>
      </c>
      <c r="AX7">
        <v>54.6875</v>
      </c>
      <c r="AY7">
        <v>64.0625</v>
      </c>
      <c r="AZ7">
        <v>65.375</v>
      </c>
      <c r="BA7">
        <v>3.0633927270266863</v>
      </c>
      <c r="BB7">
        <v>5.0189451271965702</v>
      </c>
      <c r="BC7" s="2">
        <v>1.0276702011417609E-3</v>
      </c>
      <c r="BD7" s="2">
        <v>9.2490318102758477E-3</v>
      </c>
      <c r="BG7" t="s">
        <v>11</v>
      </c>
      <c r="BH7">
        <v>45</v>
      </c>
      <c r="BI7">
        <v>34.375</v>
      </c>
      <c r="BJ7">
        <v>53.125</v>
      </c>
      <c r="BK7">
        <v>41.25</v>
      </c>
      <c r="BL7">
        <v>45.3125</v>
      </c>
      <c r="BM7">
        <v>28.75</v>
      </c>
      <c r="BN7">
        <v>35.9375</v>
      </c>
      <c r="BO7">
        <v>30</v>
      </c>
      <c r="BP7">
        <v>51.5625</v>
      </c>
      <c r="BQ7">
        <v>37.5</v>
      </c>
      <c r="BR7">
        <v>40.28125</v>
      </c>
      <c r="BS7">
        <v>2.5316164858149426</v>
      </c>
      <c r="BT7">
        <v>-3.8389503522574335</v>
      </c>
      <c r="BU7" s="2">
        <v>5.3845408443307886E-3</v>
      </c>
      <c r="BV7" s="2">
        <v>2.2832376853426085E-2</v>
      </c>
    </row>
    <row r="8" spans="1:74" x14ac:dyDescent="0.25">
      <c r="B8" t="s">
        <v>33</v>
      </c>
      <c r="C8">
        <v>60</v>
      </c>
      <c r="D8">
        <v>57.8125</v>
      </c>
      <c r="E8">
        <v>64.0625</v>
      </c>
      <c r="F8">
        <v>67.5</v>
      </c>
      <c r="G8">
        <v>42.1875</v>
      </c>
      <c r="H8">
        <v>55</v>
      </c>
      <c r="I8">
        <v>50</v>
      </c>
      <c r="J8">
        <v>51.25</v>
      </c>
      <c r="K8">
        <v>46.875</v>
      </c>
      <c r="L8">
        <v>34.375</v>
      </c>
      <c r="M8">
        <v>52.90625</v>
      </c>
      <c r="N8">
        <v>3.0365771489046671</v>
      </c>
      <c r="O8">
        <v>0.95708090309785876</v>
      </c>
      <c r="P8">
        <v>0.38756167737392799</v>
      </c>
      <c r="Q8" s="2"/>
      <c r="V8" t="s">
        <v>33</v>
      </c>
      <c r="W8">
        <v>68.75</v>
      </c>
      <c r="X8">
        <v>81.25</v>
      </c>
      <c r="Y8">
        <v>50</v>
      </c>
      <c r="Z8">
        <v>57.5</v>
      </c>
      <c r="AA8">
        <v>60.9375</v>
      </c>
      <c r="AB8">
        <v>71.25</v>
      </c>
      <c r="AC8">
        <v>71.875</v>
      </c>
      <c r="AD8">
        <v>37.5</v>
      </c>
      <c r="AE8">
        <v>56.25</v>
      </c>
      <c r="AF8">
        <v>65.625</v>
      </c>
      <c r="AG8">
        <f t="shared" si="0"/>
        <v>62.09375</v>
      </c>
      <c r="AH8">
        <v>3.7562577994927344</v>
      </c>
      <c r="AI8">
        <v>3.2196272581805236</v>
      </c>
      <c r="AJ8" s="2">
        <v>1.3694939183150999E-2</v>
      </c>
      <c r="AK8">
        <v>6.4156796701330093E-2</v>
      </c>
      <c r="AO8" t="s">
        <v>33</v>
      </c>
      <c r="AP8">
        <v>51.25</v>
      </c>
      <c r="AQ8">
        <v>71.875</v>
      </c>
      <c r="AR8">
        <v>71.875</v>
      </c>
      <c r="AS8">
        <v>85</v>
      </c>
      <c r="AT8">
        <v>46.875</v>
      </c>
      <c r="AU8">
        <v>75</v>
      </c>
      <c r="AV8">
        <v>78.125</v>
      </c>
      <c r="AW8">
        <v>63.75</v>
      </c>
      <c r="AX8">
        <v>53.125</v>
      </c>
      <c r="AY8">
        <v>54.6875</v>
      </c>
      <c r="AZ8">
        <v>65.15625</v>
      </c>
      <c r="BA8">
        <v>3.9154267208377171</v>
      </c>
      <c r="BB8">
        <v>3.8709063099914882</v>
      </c>
      <c r="BC8" s="2">
        <v>5.1367570594718533E-3</v>
      </c>
      <c r="BD8" s="2">
        <v>1.5595018266669059E-2</v>
      </c>
      <c r="BG8" t="s">
        <v>33</v>
      </c>
      <c r="BH8">
        <v>47.5</v>
      </c>
      <c r="BI8">
        <v>15.625</v>
      </c>
      <c r="BJ8">
        <v>40.625</v>
      </c>
      <c r="BK8">
        <v>41.25</v>
      </c>
      <c r="BL8">
        <v>42.1875</v>
      </c>
      <c r="BM8">
        <v>36.25</v>
      </c>
      <c r="BN8">
        <v>21.875</v>
      </c>
      <c r="BO8">
        <v>31.25</v>
      </c>
      <c r="BP8">
        <v>39.0625</v>
      </c>
      <c r="BQ8">
        <v>56.25</v>
      </c>
      <c r="BR8">
        <v>37.1875</v>
      </c>
      <c r="BS8">
        <v>3.5526178727805777</v>
      </c>
      <c r="BT8">
        <v>-3.6064953954566072</v>
      </c>
      <c r="BU8" s="2">
        <v>7.6107922844753616E-3</v>
      </c>
      <c r="BV8" s="2">
        <v>2.2832376853426085E-2</v>
      </c>
    </row>
    <row r="9" spans="1:74" x14ac:dyDescent="0.25">
      <c r="B9" t="s">
        <v>34</v>
      </c>
      <c r="C9">
        <v>61.25</v>
      </c>
      <c r="D9">
        <v>53.125</v>
      </c>
      <c r="E9">
        <v>46.875</v>
      </c>
      <c r="F9">
        <v>58.75</v>
      </c>
      <c r="G9">
        <v>43.75</v>
      </c>
      <c r="H9">
        <v>53.75</v>
      </c>
      <c r="I9">
        <v>43.75</v>
      </c>
      <c r="J9">
        <v>56.25</v>
      </c>
      <c r="K9">
        <v>57.8125</v>
      </c>
      <c r="L9">
        <v>46.875</v>
      </c>
      <c r="M9">
        <v>52.21875</v>
      </c>
      <c r="N9">
        <v>1.9377268012415991</v>
      </c>
      <c r="O9">
        <v>1.1450272549145397</v>
      </c>
      <c r="P9">
        <v>0.3055964601292927</v>
      </c>
      <c r="V9" t="s">
        <v>34</v>
      </c>
      <c r="W9">
        <v>62.5</v>
      </c>
      <c r="X9">
        <v>71.875</v>
      </c>
      <c r="Y9">
        <v>54.6875</v>
      </c>
      <c r="Z9">
        <v>66.25</v>
      </c>
      <c r="AA9">
        <v>54.6875</v>
      </c>
      <c r="AB9">
        <v>65</v>
      </c>
      <c r="AC9">
        <v>56.25</v>
      </c>
      <c r="AD9">
        <v>41.25</v>
      </c>
      <c r="AE9">
        <v>46.875</v>
      </c>
      <c r="AF9">
        <v>50</v>
      </c>
      <c r="AG9">
        <f t="shared" si="0"/>
        <v>56.9375</v>
      </c>
      <c r="AH9">
        <v>2.8493420293113281</v>
      </c>
      <c r="AI9">
        <v>2.4347726347464014</v>
      </c>
      <c r="AJ9" s="2">
        <v>4.6249509316614992E-2</v>
      </c>
      <c r="AK9">
        <v>8.3249116769906983E-2</v>
      </c>
      <c r="AO9" t="s">
        <v>34</v>
      </c>
      <c r="AP9">
        <v>41.25</v>
      </c>
      <c r="AQ9">
        <v>62.5</v>
      </c>
      <c r="AR9">
        <v>54.6875</v>
      </c>
      <c r="AS9">
        <v>50</v>
      </c>
      <c r="AT9">
        <v>51.5625</v>
      </c>
      <c r="AU9">
        <v>62.5</v>
      </c>
      <c r="AV9">
        <v>76.5625</v>
      </c>
      <c r="AW9">
        <v>48.75</v>
      </c>
      <c r="AX9">
        <v>60.9375</v>
      </c>
      <c r="AY9">
        <v>57.8125</v>
      </c>
      <c r="AZ9">
        <v>56.65625</v>
      </c>
      <c r="BA9">
        <v>2.9295270789412409</v>
      </c>
      <c r="BB9">
        <v>2.272124414840921</v>
      </c>
      <c r="BC9">
        <v>5.9499140271656252E-2</v>
      </c>
      <c r="BD9">
        <v>8.9248710407484375E-2</v>
      </c>
      <c r="BG9" t="s">
        <v>34</v>
      </c>
      <c r="BH9">
        <v>50</v>
      </c>
      <c r="BI9">
        <v>31.25</v>
      </c>
      <c r="BJ9">
        <v>42.1875</v>
      </c>
      <c r="BK9">
        <v>40</v>
      </c>
      <c r="BL9">
        <v>54.6875</v>
      </c>
      <c r="BM9">
        <v>45</v>
      </c>
      <c r="BN9">
        <v>50</v>
      </c>
      <c r="BO9">
        <v>32.5</v>
      </c>
      <c r="BP9">
        <v>31.25</v>
      </c>
      <c r="BQ9">
        <v>56.25</v>
      </c>
      <c r="BR9">
        <v>43.3125</v>
      </c>
      <c r="BS9">
        <v>2.8446770466961619</v>
      </c>
      <c r="BT9">
        <v>-2.3508819771885645</v>
      </c>
      <c r="BU9">
        <v>5.2675930454370905E-2</v>
      </c>
      <c r="BV9">
        <v>9.4816674817867624E-2</v>
      </c>
    </row>
    <row r="10" spans="1:74" x14ac:dyDescent="0.25">
      <c r="B10" t="s">
        <v>14</v>
      </c>
      <c r="C10">
        <v>53.75</v>
      </c>
      <c r="D10">
        <v>51.5625</v>
      </c>
      <c r="E10">
        <v>62.5</v>
      </c>
      <c r="F10">
        <v>57.5</v>
      </c>
      <c r="G10">
        <v>50</v>
      </c>
      <c r="H10">
        <v>58.75</v>
      </c>
      <c r="I10">
        <v>56.25</v>
      </c>
      <c r="J10">
        <v>52.5</v>
      </c>
      <c r="K10">
        <v>50</v>
      </c>
      <c r="L10">
        <v>42.1875</v>
      </c>
      <c r="M10">
        <v>53.5</v>
      </c>
      <c r="N10">
        <v>1.7012173949851321</v>
      </c>
      <c r="O10">
        <v>2.0573502306744214</v>
      </c>
      <c r="P10">
        <v>8.2730692307899062E-2</v>
      </c>
      <c r="V10" t="s">
        <v>14</v>
      </c>
      <c r="W10">
        <v>76.25</v>
      </c>
      <c r="X10">
        <v>78.125</v>
      </c>
      <c r="Y10">
        <v>32.8125</v>
      </c>
      <c r="Z10">
        <v>63.75</v>
      </c>
      <c r="AA10">
        <v>56.25</v>
      </c>
      <c r="AB10">
        <v>62.5</v>
      </c>
      <c r="AC10">
        <v>70.3125</v>
      </c>
      <c r="AD10">
        <v>60</v>
      </c>
      <c r="AE10">
        <v>54.6875</v>
      </c>
      <c r="AF10">
        <v>53.125</v>
      </c>
      <c r="AG10">
        <f t="shared" si="0"/>
        <v>60.78125</v>
      </c>
      <c r="AH10">
        <v>3.9266343134101498</v>
      </c>
      <c r="AI10">
        <v>2.7456720283781268</v>
      </c>
      <c r="AJ10" s="2">
        <v>2.8514131867257819E-2</v>
      </c>
      <c r="AK10">
        <v>6.4156796701330093E-2</v>
      </c>
      <c r="AO10" t="s">
        <v>14</v>
      </c>
      <c r="AP10">
        <v>51.25</v>
      </c>
      <c r="AQ10">
        <v>59.375</v>
      </c>
      <c r="AR10">
        <v>57.8125</v>
      </c>
      <c r="AS10">
        <v>61.25</v>
      </c>
      <c r="AT10">
        <v>40.625</v>
      </c>
      <c r="AU10">
        <v>62.5</v>
      </c>
      <c r="AV10">
        <v>51.5625</v>
      </c>
      <c r="AW10">
        <v>55</v>
      </c>
      <c r="AX10">
        <v>67.1875</v>
      </c>
      <c r="AY10">
        <v>57.8125</v>
      </c>
      <c r="AZ10">
        <v>56.4375</v>
      </c>
      <c r="BA10">
        <v>2.215093818554871</v>
      </c>
      <c r="BB10">
        <v>2.9061974468421523</v>
      </c>
      <c r="BC10" s="2">
        <v>2.2218703124821083E-2</v>
      </c>
      <c r="BD10" s="2">
        <v>4.6056751618815485E-2</v>
      </c>
      <c r="BG10" t="s">
        <v>14</v>
      </c>
      <c r="BH10">
        <v>47.5</v>
      </c>
      <c r="BI10">
        <v>31.25</v>
      </c>
      <c r="BJ10">
        <v>51.5625</v>
      </c>
      <c r="BK10">
        <v>23.75</v>
      </c>
      <c r="BL10">
        <v>56.25</v>
      </c>
      <c r="BM10">
        <v>53.75</v>
      </c>
      <c r="BN10">
        <v>46.875</v>
      </c>
      <c r="BO10">
        <v>37.5</v>
      </c>
      <c r="BP10">
        <v>34.375</v>
      </c>
      <c r="BQ10">
        <v>32.8125</v>
      </c>
      <c r="BR10">
        <v>41.5625</v>
      </c>
      <c r="BS10">
        <v>3.3107306595372568</v>
      </c>
      <c r="BT10">
        <v>-2.5485310850322436</v>
      </c>
      <c r="BU10" s="2">
        <v>3.8753435522631628E-2</v>
      </c>
      <c r="BV10">
        <v>8.7195229925921158E-2</v>
      </c>
    </row>
    <row r="11" spans="1:74" x14ac:dyDescent="0.25">
      <c r="B11" t="s">
        <v>15</v>
      </c>
      <c r="C11">
        <v>53.75</v>
      </c>
      <c r="D11">
        <v>53.125</v>
      </c>
      <c r="E11">
        <v>59.375</v>
      </c>
      <c r="F11">
        <v>61.25</v>
      </c>
      <c r="G11">
        <v>53.125</v>
      </c>
      <c r="H11">
        <v>52.5</v>
      </c>
      <c r="I11">
        <v>56.25</v>
      </c>
      <c r="J11">
        <v>57.5</v>
      </c>
      <c r="K11">
        <v>48.4375</v>
      </c>
      <c r="L11">
        <v>35.9375</v>
      </c>
      <c r="M11">
        <v>53.125</v>
      </c>
      <c r="N11">
        <v>2.1263782295254998</v>
      </c>
      <c r="O11">
        <v>1.4696350614431102</v>
      </c>
      <c r="P11">
        <v>0.19671021003794198</v>
      </c>
      <c r="Q11" s="2"/>
      <c r="V11" t="s">
        <v>15</v>
      </c>
      <c r="W11">
        <v>65</v>
      </c>
      <c r="X11">
        <v>82.8125</v>
      </c>
      <c r="Y11">
        <v>56.25</v>
      </c>
      <c r="Z11">
        <v>53.75</v>
      </c>
      <c r="AA11">
        <v>64.0625</v>
      </c>
      <c r="AB11">
        <v>57.5</v>
      </c>
      <c r="AC11">
        <v>50</v>
      </c>
      <c r="AD11">
        <v>50</v>
      </c>
      <c r="AE11">
        <v>45.3125</v>
      </c>
      <c r="AF11">
        <v>48.4375</v>
      </c>
      <c r="AG11">
        <f t="shared" si="0"/>
        <v>57.3125</v>
      </c>
      <c r="AH11">
        <v>3.3143273261704249</v>
      </c>
      <c r="AI11">
        <v>2.2063300574627633</v>
      </c>
      <c r="AJ11">
        <v>6.5850481958115936E-2</v>
      </c>
      <c r="AK11">
        <v>8.4664905374720489E-2</v>
      </c>
      <c r="AO11" t="s">
        <v>15</v>
      </c>
      <c r="AP11">
        <v>48.75</v>
      </c>
      <c r="AQ11">
        <v>60.9375</v>
      </c>
      <c r="AR11">
        <v>59.375</v>
      </c>
      <c r="AS11">
        <v>46.25</v>
      </c>
      <c r="AT11">
        <v>46.875</v>
      </c>
      <c r="AU11">
        <v>38.75</v>
      </c>
      <c r="AV11">
        <v>42.1875</v>
      </c>
      <c r="AW11">
        <v>56.25</v>
      </c>
      <c r="AX11">
        <v>64.0625</v>
      </c>
      <c r="AY11">
        <v>40.625</v>
      </c>
      <c r="AZ11">
        <v>50.40625</v>
      </c>
      <c r="BA11">
        <v>2.726837826356749</v>
      </c>
      <c r="BB11">
        <v>0.14898209056413858</v>
      </c>
      <c r="BC11">
        <v>0.89071690743884213</v>
      </c>
      <c r="BD11">
        <v>0.89071690743884213</v>
      </c>
      <c r="BG11" t="s">
        <v>15</v>
      </c>
      <c r="BH11">
        <v>56.25</v>
      </c>
      <c r="BI11">
        <v>37.5</v>
      </c>
      <c r="BJ11">
        <v>46.875</v>
      </c>
      <c r="BK11">
        <v>36.25</v>
      </c>
      <c r="BL11">
        <v>59.375</v>
      </c>
      <c r="BM11">
        <v>43.75</v>
      </c>
      <c r="BN11">
        <v>35.9375</v>
      </c>
      <c r="BO11">
        <v>47.5</v>
      </c>
      <c r="BP11">
        <v>42.1875</v>
      </c>
      <c r="BQ11">
        <v>45.3125</v>
      </c>
      <c r="BR11">
        <v>45.09375</v>
      </c>
      <c r="BS11">
        <v>2.3820003738979554</v>
      </c>
      <c r="BT11">
        <v>-2.0597184004515121</v>
      </c>
      <c r="BU11">
        <v>8.2432664566688241E-2</v>
      </c>
      <c r="BV11">
        <v>0.12364899685003235</v>
      </c>
    </row>
    <row r="12" spans="1:74" x14ac:dyDescent="0.25">
      <c r="B12" t="s">
        <v>16</v>
      </c>
      <c r="C12">
        <v>46.25</v>
      </c>
      <c r="D12">
        <v>35.9375</v>
      </c>
      <c r="E12">
        <v>54.6875</v>
      </c>
      <c r="F12">
        <v>47.5</v>
      </c>
      <c r="G12">
        <v>46.875</v>
      </c>
      <c r="H12">
        <v>53.75</v>
      </c>
      <c r="I12">
        <v>60.9375</v>
      </c>
      <c r="J12">
        <v>46.25</v>
      </c>
      <c r="K12">
        <v>50</v>
      </c>
      <c r="L12">
        <v>45.3125</v>
      </c>
      <c r="M12">
        <v>48.75</v>
      </c>
      <c r="N12">
        <v>2.0097418988516904</v>
      </c>
      <c r="O12">
        <v>-0.62197041357112304</v>
      </c>
      <c r="P12">
        <v>0.56967119706519398</v>
      </c>
      <c r="Q12" s="2"/>
      <c r="V12" t="s">
        <v>16</v>
      </c>
      <c r="W12">
        <v>45</v>
      </c>
      <c r="X12">
        <v>84.375</v>
      </c>
      <c r="Y12">
        <v>59.375</v>
      </c>
      <c r="Z12">
        <v>52.5</v>
      </c>
      <c r="AA12">
        <v>51.5625</v>
      </c>
      <c r="AB12">
        <v>57.5</v>
      </c>
      <c r="AC12">
        <v>46.875</v>
      </c>
      <c r="AD12">
        <v>47.5</v>
      </c>
      <c r="AE12">
        <v>45.3125</v>
      </c>
      <c r="AF12">
        <v>64.0625</v>
      </c>
      <c r="AG12">
        <f t="shared" si="0"/>
        <v>55.40625</v>
      </c>
      <c r="AH12">
        <v>3.6096252618866127</v>
      </c>
      <c r="AI12">
        <v>1.4977316501753317</v>
      </c>
      <c r="AJ12">
        <v>0.18906030836519244</v>
      </c>
      <c r="AK12">
        <v>0.18906030836519244</v>
      </c>
      <c r="AO12" t="s">
        <v>16</v>
      </c>
      <c r="AP12">
        <v>58.75</v>
      </c>
      <c r="AQ12">
        <v>57.8125</v>
      </c>
      <c r="AR12">
        <v>48.4375</v>
      </c>
      <c r="AS12">
        <v>47.5</v>
      </c>
      <c r="AT12">
        <v>59.375</v>
      </c>
      <c r="AU12">
        <v>55</v>
      </c>
      <c r="AV12">
        <v>56.25</v>
      </c>
      <c r="AW12">
        <v>62.5</v>
      </c>
      <c r="AX12">
        <v>45.3125</v>
      </c>
      <c r="AY12">
        <v>57.8125</v>
      </c>
      <c r="AZ12">
        <v>54.875</v>
      </c>
      <c r="BA12">
        <v>1.7315996939246669</v>
      </c>
      <c r="BB12">
        <v>2.8153158129468268</v>
      </c>
      <c r="BC12" s="2">
        <v>2.5587084232675267E-2</v>
      </c>
      <c r="BD12" s="2">
        <v>4.6056751618815485E-2</v>
      </c>
      <c r="BG12" t="s">
        <v>16</v>
      </c>
      <c r="BH12">
        <v>51.25</v>
      </c>
      <c r="BI12">
        <v>34.375</v>
      </c>
      <c r="BJ12">
        <v>53.125</v>
      </c>
      <c r="BK12">
        <v>38.75</v>
      </c>
      <c r="BL12">
        <v>50</v>
      </c>
      <c r="BM12">
        <v>50</v>
      </c>
      <c r="BN12">
        <v>46.875</v>
      </c>
      <c r="BO12">
        <v>52.5</v>
      </c>
      <c r="BP12">
        <v>59.375</v>
      </c>
      <c r="BQ12">
        <v>42.1875</v>
      </c>
      <c r="BR12">
        <v>47.84375</v>
      </c>
      <c r="BS12">
        <v>2.2371377150837182</v>
      </c>
      <c r="BT12">
        <v>-0.96384321155629382</v>
      </c>
      <c r="BU12">
        <v>0.38435902884036455</v>
      </c>
      <c r="BV12">
        <v>0.38435902884036455</v>
      </c>
    </row>
    <row r="13" spans="1:74" x14ac:dyDescent="0.25">
      <c r="B13" t="s">
        <v>17</v>
      </c>
      <c r="C13">
        <v>41.25</v>
      </c>
      <c r="D13">
        <v>62.5</v>
      </c>
      <c r="E13">
        <v>56.25</v>
      </c>
      <c r="F13">
        <v>57.5</v>
      </c>
      <c r="G13">
        <v>56.25</v>
      </c>
      <c r="H13">
        <v>53.75</v>
      </c>
      <c r="I13">
        <v>67.1875</v>
      </c>
      <c r="J13">
        <v>50</v>
      </c>
      <c r="K13">
        <v>57.8125</v>
      </c>
      <c r="L13">
        <v>43.75</v>
      </c>
      <c r="M13">
        <v>54.625</v>
      </c>
      <c r="N13">
        <v>2.3724492881829948</v>
      </c>
      <c r="O13">
        <v>1.9494621120193396</v>
      </c>
      <c r="P13">
        <v>9.7440518208832386E-2</v>
      </c>
      <c r="Q13" s="2"/>
      <c r="V13" t="s">
        <v>17</v>
      </c>
      <c r="W13">
        <v>50</v>
      </c>
      <c r="X13">
        <v>84.375</v>
      </c>
      <c r="Y13">
        <v>59.375</v>
      </c>
      <c r="Z13">
        <v>65</v>
      </c>
      <c r="AA13">
        <v>67.1875</v>
      </c>
      <c r="AB13">
        <v>62.5</v>
      </c>
      <c r="AC13">
        <v>70.3125</v>
      </c>
      <c r="AD13">
        <v>45</v>
      </c>
      <c r="AE13">
        <v>46.875</v>
      </c>
      <c r="AF13">
        <v>51.5625</v>
      </c>
      <c r="AG13">
        <f t="shared" si="0"/>
        <v>60.21875</v>
      </c>
      <c r="AH13">
        <v>3.6766391965013372</v>
      </c>
      <c r="AI13">
        <v>2.7793725339500508</v>
      </c>
      <c r="AJ13" s="2">
        <v>2.7057809813839935E-2</v>
      </c>
      <c r="AK13">
        <v>6.4156796701330093E-2</v>
      </c>
      <c r="AO13" t="s">
        <v>17</v>
      </c>
      <c r="AP13">
        <v>45</v>
      </c>
      <c r="AQ13">
        <v>51.5625</v>
      </c>
      <c r="AR13">
        <v>51.5625</v>
      </c>
      <c r="AS13">
        <v>38.75</v>
      </c>
      <c r="AT13">
        <v>53.125</v>
      </c>
      <c r="AU13">
        <v>56.25</v>
      </c>
      <c r="AV13">
        <v>51.5625</v>
      </c>
      <c r="AW13">
        <v>58.75</v>
      </c>
      <c r="AX13">
        <v>56.25</v>
      </c>
      <c r="AY13">
        <v>51.5625</v>
      </c>
      <c r="AZ13">
        <v>51.4375</v>
      </c>
      <c r="BA13">
        <v>1.7467603942727805</v>
      </c>
      <c r="BB13">
        <v>0.82295202290664871</v>
      </c>
      <c r="BC13">
        <v>0.45501021463497759</v>
      </c>
      <c r="BD13">
        <v>0.51188649146434984</v>
      </c>
      <c r="BG13" t="s">
        <v>17</v>
      </c>
      <c r="BH13">
        <v>50</v>
      </c>
      <c r="BI13">
        <v>12.5</v>
      </c>
      <c r="BJ13">
        <v>37.5</v>
      </c>
      <c r="BK13">
        <v>43.75</v>
      </c>
      <c r="BL13">
        <v>56.25</v>
      </c>
      <c r="BM13">
        <v>45</v>
      </c>
      <c r="BN13">
        <v>29.6875</v>
      </c>
      <c r="BO13">
        <v>53.75</v>
      </c>
      <c r="BP13">
        <v>48.4375</v>
      </c>
      <c r="BQ13">
        <v>46.875</v>
      </c>
      <c r="BR13">
        <v>42.375</v>
      </c>
      <c r="BS13">
        <v>3.902673362581091</v>
      </c>
      <c r="BT13">
        <v>-1.9537889266133954</v>
      </c>
      <c r="BU13">
        <v>9.6806057733658857E-2</v>
      </c>
      <c r="BV13">
        <v>0.12446493137184711</v>
      </c>
    </row>
    <row r="14" spans="1:74" x14ac:dyDescent="0.25">
      <c r="B14" t="s">
        <v>18</v>
      </c>
      <c r="C14">
        <v>45</v>
      </c>
      <c r="D14">
        <v>53.125</v>
      </c>
      <c r="E14">
        <v>48.4375</v>
      </c>
      <c r="F14">
        <v>50</v>
      </c>
      <c r="G14">
        <v>50</v>
      </c>
      <c r="H14">
        <v>55</v>
      </c>
      <c r="I14">
        <v>45.3125</v>
      </c>
      <c r="J14">
        <v>38.75</v>
      </c>
      <c r="K14">
        <v>56.25</v>
      </c>
      <c r="L14">
        <v>34.375</v>
      </c>
      <c r="M14">
        <v>47.625</v>
      </c>
      <c r="N14">
        <v>2.0917434414860727</v>
      </c>
      <c r="O14">
        <v>-1.135416491762818</v>
      </c>
      <c r="P14">
        <v>0.30943678455239365</v>
      </c>
      <c r="Q14" s="2"/>
      <c r="V14" t="s">
        <v>18</v>
      </c>
      <c r="W14">
        <v>53.75</v>
      </c>
      <c r="X14">
        <v>81.25</v>
      </c>
      <c r="Y14">
        <v>53.125</v>
      </c>
      <c r="Z14">
        <v>61.25</v>
      </c>
      <c r="AA14">
        <v>51.5625</v>
      </c>
      <c r="AB14">
        <v>75</v>
      </c>
      <c r="AC14">
        <v>57.8125</v>
      </c>
      <c r="AD14">
        <v>42.5</v>
      </c>
      <c r="AE14">
        <v>39.0625</v>
      </c>
      <c r="AF14">
        <v>71.875</v>
      </c>
      <c r="AG14">
        <f t="shared" si="0"/>
        <v>58.71875</v>
      </c>
      <c r="AH14">
        <v>4.1348013291148575</v>
      </c>
      <c r="AI14">
        <v>2.1086260997856541</v>
      </c>
      <c r="AJ14">
        <v>7.6501204748143661E-2</v>
      </c>
      <c r="AK14">
        <v>8.6063855341661624E-2</v>
      </c>
      <c r="AO14" t="s">
        <v>18</v>
      </c>
      <c r="AP14">
        <v>47.5</v>
      </c>
      <c r="AQ14">
        <v>40.625</v>
      </c>
      <c r="AR14">
        <v>51.5625</v>
      </c>
      <c r="AS14">
        <v>46.25</v>
      </c>
      <c r="AT14">
        <v>39.0625</v>
      </c>
      <c r="AU14">
        <v>60</v>
      </c>
      <c r="AV14">
        <v>35.9375</v>
      </c>
      <c r="AW14">
        <v>48.75</v>
      </c>
      <c r="AX14">
        <v>57.8125</v>
      </c>
      <c r="AY14">
        <v>43.75</v>
      </c>
      <c r="AZ14">
        <v>47.125</v>
      </c>
      <c r="BA14">
        <v>2.3388699194269011</v>
      </c>
      <c r="BB14">
        <v>-1.2292261216068263</v>
      </c>
      <c r="BC14">
        <v>0.2735268834779056</v>
      </c>
      <c r="BD14">
        <v>0.35167742161445004</v>
      </c>
      <c r="BG14" t="s">
        <v>18</v>
      </c>
      <c r="BH14">
        <v>45</v>
      </c>
      <c r="BI14">
        <v>18.75</v>
      </c>
      <c r="BJ14">
        <v>57.8125</v>
      </c>
      <c r="BK14">
        <v>43.75</v>
      </c>
      <c r="BL14">
        <v>42.1875</v>
      </c>
      <c r="BM14">
        <v>33.75</v>
      </c>
      <c r="BN14">
        <v>50</v>
      </c>
      <c r="BO14">
        <v>38.75</v>
      </c>
      <c r="BP14">
        <v>56.25</v>
      </c>
      <c r="BQ14">
        <v>59.375</v>
      </c>
      <c r="BR14">
        <v>44.5625</v>
      </c>
      <c r="BS14">
        <v>3.7210339624894577</v>
      </c>
      <c r="BT14">
        <v>-1.4612873880791422</v>
      </c>
      <c r="BU14">
        <v>0.19903369800586926</v>
      </c>
      <c r="BV14">
        <v>0.22391291025660293</v>
      </c>
    </row>
    <row r="16" spans="1:74" x14ac:dyDescent="0.25">
      <c r="A16">
        <v>2</v>
      </c>
      <c r="B16" s="2" t="s">
        <v>45</v>
      </c>
      <c r="U16">
        <v>2</v>
      </c>
      <c r="V16" t="s">
        <v>50</v>
      </c>
      <c r="AN16">
        <v>2</v>
      </c>
      <c r="AO16" s="2" t="s">
        <v>50</v>
      </c>
      <c r="BG16" t="s">
        <v>64</v>
      </c>
    </row>
    <row r="17" spans="1:74" x14ac:dyDescent="0.25">
      <c r="B17" t="s">
        <v>32</v>
      </c>
      <c r="C17" t="s">
        <v>1</v>
      </c>
      <c r="D17" t="s">
        <v>2</v>
      </c>
      <c r="E17" t="s">
        <v>21</v>
      </c>
      <c r="F17" t="s">
        <v>3</v>
      </c>
      <c r="G17" t="s">
        <v>4</v>
      </c>
      <c r="H17" t="s">
        <v>5</v>
      </c>
      <c r="I17" t="s">
        <v>6</v>
      </c>
      <c r="J17" t="s">
        <v>20</v>
      </c>
      <c r="K17" t="s">
        <v>7</v>
      </c>
      <c r="L17" t="s">
        <v>8</v>
      </c>
      <c r="M17" t="s">
        <v>61</v>
      </c>
      <c r="N17" t="s">
        <v>47</v>
      </c>
      <c r="O17" t="s">
        <v>27</v>
      </c>
      <c r="P17" t="s">
        <v>26</v>
      </c>
      <c r="Q17" t="s">
        <v>57</v>
      </c>
      <c r="V17" t="s">
        <v>32</v>
      </c>
      <c r="W17" t="s">
        <v>1</v>
      </c>
      <c r="X17" t="s">
        <v>2</v>
      </c>
      <c r="Y17" t="s">
        <v>21</v>
      </c>
      <c r="Z17" t="s">
        <v>3</v>
      </c>
      <c r="AA17" t="s">
        <v>4</v>
      </c>
      <c r="AB17" t="s">
        <v>5</v>
      </c>
      <c r="AC17" t="s">
        <v>6</v>
      </c>
      <c r="AD17" t="s">
        <v>20</v>
      </c>
      <c r="AE17" t="s">
        <v>7</v>
      </c>
      <c r="AF17" t="s">
        <v>8</v>
      </c>
      <c r="AG17" t="s">
        <v>61</v>
      </c>
      <c r="AH17" t="s">
        <v>47</v>
      </c>
      <c r="AI17" t="s">
        <v>27</v>
      </c>
      <c r="AJ17" t="s">
        <v>26</v>
      </c>
      <c r="AK17" t="s">
        <v>55</v>
      </c>
      <c r="AO17" t="s">
        <v>32</v>
      </c>
      <c r="AP17" t="s">
        <v>1</v>
      </c>
      <c r="AQ17" t="s">
        <v>2</v>
      </c>
      <c r="AR17" t="s">
        <v>21</v>
      </c>
      <c r="AS17" t="s">
        <v>3</v>
      </c>
      <c r="AT17" t="s">
        <v>4</v>
      </c>
      <c r="AU17" t="s">
        <v>5</v>
      </c>
      <c r="AV17" t="s">
        <v>6</v>
      </c>
      <c r="AW17" t="s">
        <v>20</v>
      </c>
      <c r="AX17" t="s">
        <v>7</v>
      </c>
      <c r="AY17" t="s">
        <v>8</v>
      </c>
      <c r="AZ17" t="s">
        <v>61</v>
      </c>
      <c r="BA17" t="s">
        <v>47</v>
      </c>
      <c r="BB17" t="s">
        <v>27</v>
      </c>
      <c r="BC17" t="s">
        <v>26</v>
      </c>
      <c r="BD17" t="s">
        <v>55</v>
      </c>
      <c r="BG17" t="s">
        <v>32</v>
      </c>
      <c r="BH17" t="s">
        <v>1</v>
      </c>
      <c r="BI17" t="s">
        <v>2</v>
      </c>
      <c r="BJ17" t="s">
        <v>21</v>
      </c>
      <c r="BK17" t="s">
        <v>3</v>
      </c>
      <c r="BL17" t="s">
        <v>4</v>
      </c>
      <c r="BM17" t="s">
        <v>5</v>
      </c>
      <c r="BN17" t="s">
        <v>6</v>
      </c>
      <c r="BO17" t="s">
        <v>20</v>
      </c>
      <c r="BP17" t="s">
        <v>7</v>
      </c>
      <c r="BQ17" t="s">
        <v>8</v>
      </c>
      <c r="BR17" t="s">
        <v>61</v>
      </c>
      <c r="BS17" t="s">
        <v>47</v>
      </c>
      <c r="BT17" t="s">
        <v>27</v>
      </c>
      <c r="BU17" t="s">
        <v>26</v>
      </c>
      <c r="BV17" t="s">
        <v>55</v>
      </c>
    </row>
    <row r="18" spans="1:74" x14ac:dyDescent="0.25">
      <c r="B18" t="s">
        <v>10</v>
      </c>
      <c r="C18">
        <v>50</v>
      </c>
      <c r="D18">
        <v>68.75</v>
      </c>
      <c r="E18">
        <v>50</v>
      </c>
      <c r="F18">
        <v>53.75</v>
      </c>
      <c r="G18">
        <v>42.1875</v>
      </c>
      <c r="H18">
        <v>56.25</v>
      </c>
      <c r="I18">
        <v>39.0625</v>
      </c>
      <c r="J18">
        <v>45</v>
      </c>
      <c r="K18">
        <v>48.4375</v>
      </c>
      <c r="L18">
        <v>42.1875</v>
      </c>
      <c r="M18">
        <v>49.5625</v>
      </c>
      <c r="N18">
        <v>2.5921305185117514</v>
      </c>
      <c r="O18">
        <v>-0.16878008143324</v>
      </c>
      <c r="P18">
        <v>0.87632356285995305</v>
      </c>
      <c r="Q18" s="2"/>
      <c r="V18" t="s">
        <v>10</v>
      </c>
      <c r="W18">
        <v>41.25</v>
      </c>
      <c r="X18">
        <v>53.125</v>
      </c>
      <c r="Y18">
        <v>43.75</v>
      </c>
      <c r="Z18">
        <v>61.25</v>
      </c>
      <c r="AA18">
        <v>59.375</v>
      </c>
      <c r="AB18">
        <v>53.75</v>
      </c>
      <c r="AC18">
        <v>50</v>
      </c>
      <c r="AD18">
        <v>52.5</v>
      </c>
      <c r="AE18">
        <v>48.4375</v>
      </c>
      <c r="AF18">
        <v>56.25</v>
      </c>
      <c r="AG18">
        <f t="shared" ref="AG18:AG26" si="1">AVERAGE(W18:AF18)</f>
        <v>51.96875</v>
      </c>
      <c r="AH18">
        <v>1.9049944635746321</v>
      </c>
      <c r="AI18">
        <v>1.0334675704546321</v>
      </c>
      <c r="AJ18">
        <v>0.35249083626349831</v>
      </c>
      <c r="AK18">
        <v>0.63448350527429698</v>
      </c>
      <c r="AO18" t="s">
        <v>10</v>
      </c>
      <c r="AP18">
        <v>50</v>
      </c>
      <c r="AQ18">
        <v>71.875</v>
      </c>
      <c r="AR18">
        <v>50</v>
      </c>
      <c r="AS18">
        <v>63.75</v>
      </c>
      <c r="AT18">
        <v>48.4375</v>
      </c>
      <c r="AU18">
        <v>75</v>
      </c>
      <c r="AV18">
        <v>79.6875</v>
      </c>
      <c r="AW18">
        <v>70</v>
      </c>
      <c r="AX18">
        <v>40.625</v>
      </c>
      <c r="AY18">
        <v>54.6875</v>
      </c>
      <c r="AZ18">
        <v>60.40625</v>
      </c>
      <c r="BA18">
        <v>4.0041604340048611</v>
      </c>
      <c r="BB18">
        <v>2.5988594042401867</v>
      </c>
      <c r="BC18" s="2">
        <v>3.5834172696753937E-2</v>
      </c>
      <c r="BD18">
        <v>0.1075025180902618</v>
      </c>
      <c r="BG18" t="s">
        <v>10</v>
      </c>
      <c r="BH18">
        <v>41.25</v>
      </c>
      <c r="BI18">
        <v>14.0625</v>
      </c>
      <c r="BJ18">
        <v>43.75</v>
      </c>
      <c r="BK18">
        <v>30</v>
      </c>
      <c r="BL18">
        <v>39.0625</v>
      </c>
      <c r="BM18">
        <v>38.75</v>
      </c>
      <c r="BN18">
        <v>26.5625</v>
      </c>
      <c r="BO18">
        <v>31.25</v>
      </c>
      <c r="BP18">
        <v>40.625</v>
      </c>
      <c r="BQ18">
        <v>45.3125</v>
      </c>
      <c r="BR18">
        <v>35.0625</v>
      </c>
      <c r="BS18">
        <v>2.8857814149723815</v>
      </c>
      <c r="BT18">
        <v>-5.1762409732418906</v>
      </c>
      <c r="BU18" s="2">
        <v>8.3533546493897749E-4</v>
      </c>
      <c r="BV18" s="2">
        <v>3.7590095922253987E-3</v>
      </c>
    </row>
    <row r="19" spans="1:74" x14ac:dyDescent="0.25">
      <c r="B19" t="s">
        <v>11</v>
      </c>
      <c r="C19">
        <v>48.75</v>
      </c>
      <c r="D19">
        <v>73.4375</v>
      </c>
      <c r="E19">
        <v>51.5625</v>
      </c>
      <c r="F19">
        <v>57.5</v>
      </c>
      <c r="G19">
        <v>42.1875</v>
      </c>
      <c r="H19">
        <v>48.75</v>
      </c>
      <c r="I19">
        <v>37.5</v>
      </c>
      <c r="J19">
        <v>40</v>
      </c>
      <c r="K19">
        <v>50</v>
      </c>
      <c r="L19">
        <v>50</v>
      </c>
      <c r="M19">
        <v>49.96875</v>
      </c>
      <c r="N19">
        <v>3.0469791648861007</v>
      </c>
      <c r="O19">
        <v>-1.0256059627886612E-2</v>
      </c>
      <c r="P19">
        <v>0.99244916514617865</v>
      </c>
      <c r="Q19" s="2"/>
      <c r="V19" t="s">
        <v>11</v>
      </c>
      <c r="W19">
        <v>45</v>
      </c>
      <c r="X19">
        <v>57.8125</v>
      </c>
      <c r="Y19">
        <v>56.25</v>
      </c>
      <c r="Z19">
        <v>50</v>
      </c>
      <c r="AA19">
        <v>50</v>
      </c>
      <c r="AB19">
        <v>62.5</v>
      </c>
      <c r="AC19">
        <v>50</v>
      </c>
      <c r="AD19">
        <v>52.5</v>
      </c>
      <c r="AE19">
        <v>48.4375</v>
      </c>
      <c r="AF19">
        <v>65.625</v>
      </c>
      <c r="AG19">
        <f t="shared" si="1"/>
        <v>53.8125</v>
      </c>
      <c r="AH19">
        <v>1.9718725237702359</v>
      </c>
      <c r="AI19">
        <v>1.9334414137027833</v>
      </c>
      <c r="AJ19">
        <v>9.9823727291945691E-2</v>
      </c>
      <c r="AK19">
        <v>0.29947118187583704</v>
      </c>
      <c r="AO19" t="s">
        <v>11</v>
      </c>
      <c r="AP19">
        <v>62.5</v>
      </c>
      <c r="AQ19">
        <v>79.6875</v>
      </c>
      <c r="AR19">
        <v>40.625</v>
      </c>
      <c r="AS19">
        <v>68.75</v>
      </c>
      <c r="AT19">
        <v>57.8125</v>
      </c>
      <c r="AU19">
        <v>80</v>
      </c>
      <c r="AV19">
        <v>84.375</v>
      </c>
      <c r="AW19">
        <v>51.25</v>
      </c>
      <c r="AX19">
        <v>39.0625</v>
      </c>
      <c r="AY19">
        <v>68.75</v>
      </c>
      <c r="AZ19">
        <v>63.28125</v>
      </c>
      <c r="BA19">
        <v>4.825520130643949</v>
      </c>
      <c r="BB19">
        <v>2.7522939787690128</v>
      </c>
      <c r="BC19" s="2">
        <v>2.8221871623777317E-2</v>
      </c>
      <c r="BD19">
        <v>0.1075025180902618</v>
      </c>
      <c r="BG19" t="s">
        <v>11</v>
      </c>
      <c r="BH19">
        <v>36.25</v>
      </c>
      <c r="BI19">
        <v>12.5</v>
      </c>
      <c r="BJ19">
        <v>48.4375</v>
      </c>
      <c r="BK19">
        <v>25</v>
      </c>
      <c r="BL19">
        <v>40.625</v>
      </c>
      <c r="BM19">
        <v>22.5</v>
      </c>
      <c r="BN19">
        <v>42.1875</v>
      </c>
      <c r="BO19">
        <v>45</v>
      </c>
      <c r="BP19">
        <v>48.4375</v>
      </c>
      <c r="BQ19">
        <v>40.625</v>
      </c>
      <c r="BR19">
        <v>36.15625</v>
      </c>
      <c r="BS19">
        <v>3.6424820907246747</v>
      </c>
      <c r="BT19">
        <v>-3.8006363944114203</v>
      </c>
      <c r="BU19" s="2">
        <v>5.6982881430072494E-3</v>
      </c>
      <c r="BV19">
        <v>1.7094864429021746E-2</v>
      </c>
    </row>
    <row r="20" spans="1:74" x14ac:dyDescent="0.25">
      <c r="B20" t="s">
        <v>33</v>
      </c>
      <c r="C20">
        <v>52.5</v>
      </c>
      <c r="D20">
        <v>60.9375</v>
      </c>
      <c r="E20">
        <v>54.6875</v>
      </c>
      <c r="F20">
        <v>67.5</v>
      </c>
      <c r="G20">
        <v>51.5625</v>
      </c>
      <c r="H20">
        <v>56.25</v>
      </c>
      <c r="I20">
        <v>64.0625</v>
      </c>
      <c r="J20">
        <v>52.5</v>
      </c>
      <c r="K20">
        <v>53.125</v>
      </c>
      <c r="L20">
        <v>40.625</v>
      </c>
      <c r="M20">
        <v>55.375</v>
      </c>
      <c r="N20">
        <v>2.254682627333612</v>
      </c>
      <c r="O20">
        <v>2.3839275358929233</v>
      </c>
      <c r="P20">
        <v>5.004618857835174E-2</v>
      </c>
      <c r="V20" t="s">
        <v>33</v>
      </c>
      <c r="W20">
        <v>52.5</v>
      </c>
      <c r="X20">
        <v>78.125</v>
      </c>
      <c r="Y20">
        <v>45.3125</v>
      </c>
      <c r="Z20">
        <v>61.25</v>
      </c>
      <c r="AA20">
        <v>59.375</v>
      </c>
      <c r="AB20">
        <v>70</v>
      </c>
      <c r="AC20">
        <v>65.625</v>
      </c>
      <c r="AD20">
        <v>45</v>
      </c>
      <c r="AE20">
        <v>35.9375</v>
      </c>
      <c r="AF20">
        <v>78.125</v>
      </c>
      <c r="AG20">
        <f t="shared" si="1"/>
        <v>59.125</v>
      </c>
      <c r="AH20">
        <v>4.3115488081430779</v>
      </c>
      <c r="AI20">
        <v>2.1164088372990046</v>
      </c>
      <c r="AJ20">
        <v>7.5595670086221714E-2</v>
      </c>
      <c r="AK20">
        <v>0.29947118187583704</v>
      </c>
      <c r="AO20" t="s">
        <v>33</v>
      </c>
      <c r="AP20">
        <v>53.75</v>
      </c>
      <c r="AQ20">
        <v>73.4375</v>
      </c>
      <c r="AR20">
        <v>39.0625</v>
      </c>
      <c r="AS20">
        <v>57.5</v>
      </c>
      <c r="AT20">
        <v>51.5625</v>
      </c>
      <c r="AU20">
        <v>73.75</v>
      </c>
      <c r="AV20">
        <v>79.6875</v>
      </c>
      <c r="AW20">
        <v>45</v>
      </c>
      <c r="AX20">
        <v>34.375</v>
      </c>
      <c r="AY20">
        <v>51.5625</v>
      </c>
      <c r="AZ20">
        <v>55.96875</v>
      </c>
      <c r="BA20">
        <v>4.5852280648022292</v>
      </c>
      <c r="BB20">
        <v>1.3017345954540749</v>
      </c>
      <c r="BC20">
        <v>0.2481227125928038</v>
      </c>
      <c r="BD20">
        <v>0.4466208826670468</v>
      </c>
      <c r="BG20" t="s">
        <v>33</v>
      </c>
      <c r="BH20">
        <v>56.25</v>
      </c>
      <c r="BI20">
        <v>7.8125</v>
      </c>
      <c r="BJ20">
        <v>39.0625</v>
      </c>
      <c r="BK20">
        <v>30</v>
      </c>
      <c r="BL20">
        <v>45.3125</v>
      </c>
      <c r="BM20">
        <v>41.25</v>
      </c>
      <c r="BN20">
        <v>34.375</v>
      </c>
      <c r="BO20">
        <v>50</v>
      </c>
      <c r="BP20">
        <v>42.1875</v>
      </c>
      <c r="BQ20">
        <v>32.8125</v>
      </c>
      <c r="BR20">
        <v>37.90625</v>
      </c>
      <c r="BS20">
        <v>3.9686392701088367</v>
      </c>
      <c r="BT20">
        <v>-3.0473291163266496</v>
      </c>
      <c r="BU20" s="2">
        <v>1.7856610127603881E-2</v>
      </c>
      <c r="BV20" s="2">
        <v>4.0177372787108728E-2</v>
      </c>
    </row>
    <row r="21" spans="1:74" x14ac:dyDescent="0.25">
      <c r="B21" t="s">
        <v>34</v>
      </c>
      <c r="C21">
        <v>51.25</v>
      </c>
      <c r="D21">
        <v>57.8125</v>
      </c>
      <c r="E21">
        <v>46.875</v>
      </c>
      <c r="F21">
        <v>56.25</v>
      </c>
      <c r="G21">
        <v>43.75</v>
      </c>
      <c r="H21">
        <v>55</v>
      </c>
      <c r="I21">
        <v>42.1875</v>
      </c>
      <c r="J21">
        <v>53.75</v>
      </c>
      <c r="K21">
        <v>46.875</v>
      </c>
      <c r="L21">
        <v>42.1875</v>
      </c>
      <c r="M21">
        <v>49.59375</v>
      </c>
      <c r="N21">
        <v>1.7881172448276426</v>
      </c>
      <c r="O21">
        <v>-0.2271942744107692</v>
      </c>
      <c r="P21">
        <v>0.83415522215982074</v>
      </c>
      <c r="Q21" s="2"/>
      <c r="V21" t="s">
        <v>34</v>
      </c>
      <c r="W21">
        <v>47.5</v>
      </c>
      <c r="X21">
        <v>46.875</v>
      </c>
      <c r="Y21">
        <v>35.9375</v>
      </c>
      <c r="Z21">
        <v>48.75</v>
      </c>
      <c r="AA21">
        <v>50</v>
      </c>
      <c r="AB21">
        <v>57.5</v>
      </c>
      <c r="AC21">
        <v>56.25</v>
      </c>
      <c r="AD21">
        <v>42.5</v>
      </c>
      <c r="AE21">
        <v>35.9375</v>
      </c>
      <c r="AF21">
        <v>54.6875</v>
      </c>
      <c r="AG21">
        <f t="shared" si="1"/>
        <v>47.59375</v>
      </c>
      <c r="AH21">
        <v>2.2993927527175515</v>
      </c>
      <c r="AI21">
        <v>-1.046471942279612</v>
      </c>
      <c r="AJ21">
        <v>0.34676140020854929</v>
      </c>
      <c r="AK21">
        <v>0.63448350527429698</v>
      </c>
      <c r="AO21" t="s">
        <v>34</v>
      </c>
      <c r="AP21">
        <v>43.75</v>
      </c>
      <c r="AQ21">
        <v>56.25</v>
      </c>
      <c r="AR21">
        <v>39.0625</v>
      </c>
      <c r="AS21">
        <v>62.5</v>
      </c>
      <c r="AT21">
        <v>59.375</v>
      </c>
      <c r="AU21">
        <v>61.25</v>
      </c>
      <c r="AV21">
        <v>56.25</v>
      </c>
      <c r="AW21">
        <v>55</v>
      </c>
      <c r="AX21">
        <v>50</v>
      </c>
      <c r="AY21">
        <v>64.0625</v>
      </c>
      <c r="AZ21">
        <v>54.75</v>
      </c>
      <c r="BA21">
        <v>2.4589600189917689</v>
      </c>
      <c r="BB21">
        <v>1.9317109523186193</v>
      </c>
      <c r="BC21">
        <v>0.10008438125635415</v>
      </c>
      <c r="BD21">
        <v>0.22518985782679682</v>
      </c>
      <c r="BG21" t="s">
        <v>34</v>
      </c>
      <c r="BH21">
        <v>42.5</v>
      </c>
      <c r="BI21">
        <v>37.5</v>
      </c>
      <c r="BJ21">
        <v>42.1875</v>
      </c>
      <c r="BK21">
        <v>47.5</v>
      </c>
      <c r="BL21">
        <v>43.75</v>
      </c>
      <c r="BM21">
        <v>38.75</v>
      </c>
      <c r="BN21">
        <v>45.3125</v>
      </c>
      <c r="BO21">
        <v>47.5</v>
      </c>
      <c r="BP21">
        <v>43.75</v>
      </c>
      <c r="BQ21">
        <v>46.875</v>
      </c>
      <c r="BR21">
        <v>43.5625</v>
      </c>
      <c r="BS21">
        <v>1.0394559875242433</v>
      </c>
      <c r="BT21">
        <v>-6.1931434108458179</v>
      </c>
      <c r="BU21" s="2">
        <v>2.3619378249351133E-4</v>
      </c>
      <c r="BV21" s="2">
        <v>2.125744042441602E-3</v>
      </c>
    </row>
    <row r="22" spans="1:74" x14ac:dyDescent="0.25">
      <c r="B22" t="s">
        <v>14</v>
      </c>
      <c r="C22">
        <v>51.25</v>
      </c>
      <c r="D22">
        <v>53.125</v>
      </c>
      <c r="E22">
        <v>43.75</v>
      </c>
      <c r="F22">
        <v>58.75</v>
      </c>
      <c r="G22">
        <v>54.6875</v>
      </c>
      <c r="H22">
        <v>52.5</v>
      </c>
      <c r="I22">
        <v>46.875</v>
      </c>
      <c r="J22">
        <v>41.25</v>
      </c>
      <c r="K22">
        <v>54.6875</v>
      </c>
      <c r="L22">
        <v>39.0625</v>
      </c>
      <c r="M22">
        <v>49.59375</v>
      </c>
      <c r="N22">
        <v>1.953087499639993</v>
      </c>
      <c r="O22">
        <v>-0.20800399371501938</v>
      </c>
      <c r="P22">
        <v>0.84795396736146289</v>
      </c>
      <c r="Q22" s="2"/>
      <c r="V22" t="s">
        <v>14</v>
      </c>
      <c r="W22">
        <v>50</v>
      </c>
      <c r="X22">
        <v>35.9375</v>
      </c>
      <c r="Y22">
        <v>42.1875</v>
      </c>
      <c r="Z22">
        <v>53.75</v>
      </c>
      <c r="AA22">
        <v>56.25</v>
      </c>
      <c r="AB22">
        <v>61.25</v>
      </c>
      <c r="AC22">
        <v>48.4375</v>
      </c>
      <c r="AD22">
        <v>47.5</v>
      </c>
      <c r="AE22">
        <v>60.9375</v>
      </c>
      <c r="AF22">
        <v>53.125</v>
      </c>
      <c r="AG22">
        <f t="shared" si="1"/>
        <v>50.9375</v>
      </c>
      <c r="AH22">
        <v>2.3827996925885313</v>
      </c>
      <c r="AI22">
        <v>0.39344473768231686</v>
      </c>
      <c r="AJ22">
        <v>0.71759895831583853</v>
      </c>
      <c r="AK22">
        <v>0.80729882810531839</v>
      </c>
      <c r="AO22" t="s">
        <v>14</v>
      </c>
      <c r="AP22">
        <v>56.25</v>
      </c>
      <c r="AQ22">
        <v>54.6875</v>
      </c>
      <c r="AR22">
        <v>53.125</v>
      </c>
      <c r="AS22">
        <v>73.75</v>
      </c>
      <c r="AT22">
        <v>51.5625</v>
      </c>
      <c r="AU22">
        <v>61.25</v>
      </c>
      <c r="AV22">
        <v>60.9375</v>
      </c>
      <c r="AW22">
        <v>47.5</v>
      </c>
      <c r="AX22">
        <v>46.875</v>
      </c>
      <c r="AY22">
        <v>60.9375</v>
      </c>
      <c r="AZ22">
        <v>56.6875</v>
      </c>
      <c r="BA22">
        <v>2.3914724805023369</v>
      </c>
      <c r="BB22">
        <v>2.7963942945290627</v>
      </c>
      <c r="BC22" s="2">
        <v>2.6350968995454381E-2</v>
      </c>
      <c r="BD22">
        <v>0.1075025180902618</v>
      </c>
      <c r="BG22" t="s">
        <v>14</v>
      </c>
      <c r="BH22">
        <v>60</v>
      </c>
      <c r="BI22">
        <v>35.9375</v>
      </c>
      <c r="BJ22">
        <v>45.3125</v>
      </c>
      <c r="BK22">
        <v>36.25</v>
      </c>
      <c r="BL22">
        <v>48.4375</v>
      </c>
      <c r="BM22">
        <v>43.75</v>
      </c>
      <c r="BN22">
        <v>45.3125</v>
      </c>
      <c r="BO22">
        <v>36.25</v>
      </c>
      <c r="BP22">
        <v>42.1875</v>
      </c>
      <c r="BQ22">
        <v>46.875</v>
      </c>
      <c r="BR22">
        <v>44.03125</v>
      </c>
      <c r="BS22">
        <v>2.1814425058318636</v>
      </c>
      <c r="BT22">
        <v>-2.7361482065390939</v>
      </c>
      <c r="BU22" s="2">
        <v>2.8939814087825203E-2</v>
      </c>
      <c r="BV22">
        <v>5.2091665358085369E-2</v>
      </c>
    </row>
    <row r="23" spans="1:74" x14ac:dyDescent="0.25">
      <c r="B23" t="s">
        <v>15</v>
      </c>
      <c r="C23">
        <v>50</v>
      </c>
      <c r="D23">
        <v>56.25</v>
      </c>
      <c r="E23">
        <v>53.125</v>
      </c>
      <c r="F23">
        <v>55</v>
      </c>
      <c r="G23">
        <v>43.75</v>
      </c>
      <c r="H23">
        <v>53.75</v>
      </c>
      <c r="I23">
        <v>50</v>
      </c>
      <c r="J23">
        <v>42.5</v>
      </c>
      <c r="K23">
        <v>37.5</v>
      </c>
      <c r="L23">
        <v>56.25</v>
      </c>
      <c r="M23">
        <v>49.8125</v>
      </c>
      <c r="N23">
        <v>1.9446440869732435</v>
      </c>
      <c r="O23">
        <v>-9.6418671805304917E-2</v>
      </c>
      <c r="P23">
        <v>0.92912209216225294</v>
      </c>
      <c r="V23" t="s">
        <v>15</v>
      </c>
      <c r="W23">
        <v>51.25</v>
      </c>
      <c r="X23">
        <v>45.3125</v>
      </c>
      <c r="Y23">
        <v>51.5625</v>
      </c>
      <c r="Z23">
        <v>51.25</v>
      </c>
      <c r="AA23">
        <v>50</v>
      </c>
      <c r="AB23">
        <v>51.25</v>
      </c>
      <c r="AC23">
        <v>42.1875</v>
      </c>
      <c r="AD23">
        <v>41.25</v>
      </c>
      <c r="AE23">
        <v>54.6875</v>
      </c>
      <c r="AF23">
        <v>64.0625</v>
      </c>
      <c r="AG23">
        <f t="shared" si="1"/>
        <v>50.28125</v>
      </c>
      <c r="AH23">
        <v>1.9637585534504998</v>
      </c>
      <c r="AI23">
        <v>0.14322025460096333</v>
      </c>
      <c r="AJ23">
        <v>0.89491403497537303</v>
      </c>
      <c r="AK23">
        <v>0.89491403497537314</v>
      </c>
      <c r="AO23" t="s">
        <v>15</v>
      </c>
      <c r="AP23">
        <v>50</v>
      </c>
      <c r="AQ23">
        <v>53.125</v>
      </c>
      <c r="AR23">
        <v>43.75</v>
      </c>
      <c r="AS23">
        <v>52.5</v>
      </c>
      <c r="AT23">
        <v>42.1875</v>
      </c>
      <c r="AU23">
        <v>53.75</v>
      </c>
      <c r="AV23">
        <v>40.625</v>
      </c>
      <c r="AW23">
        <v>38.75</v>
      </c>
      <c r="AX23">
        <v>56.25</v>
      </c>
      <c r="AY23">
        <v>59.375</v>
      </c>
      <c r="AZ23">
        <v>49.03125</v>
      </c>
      <c r="BA23">
        <v>2.1498773584207078</v>
      </c>
      <c r="BB23">
        <v>-0.45060709914710684</v>
      </c>
      <c r="BC23">
        <v>0.67907317332528572</v>
      </c>
      <c r="BD23">
        <v>0.78692028366063682</v>
      </c>
      <c r="BG23" t="s">
        <v>15</v>
      </c>
      <c r="BH23">
        <v>55</v>
      </c>
      <c r="BI23">
        <v>32.8125</v>
      </c>
      <c r="BJ23">
        <v>62.5</v>
      </c>
      <c r="BK23">
        <v>46.25</v>
      </c>
      <c r="BL23">
        <v>48.4375</v>
      </c>
      <c r="BM23">
        <v>56.25</v>
      </c>
      <c r="BN23">
        <v>50</v>
      </c>
      <c r="BO23">
        <v>46.25</v>
      </c>
      <c r="BP23">
        <v>35.9375</v>
      </c>
      <c r="BQ23">
        <v>51.5625</v>
      </c>
      <c r="BR23">
        <v>48.5</v>
      </c>
      <c r="BS23">
        <v>2.6906957743304982</v>
      </c>
      <c r="BT23">
        <v>-0.55747662530641595</v>
      </c>
      <c r="BU23">
        <v>0.60968979729564121</v>
      </c>
      <c r="BV23">
        <v>0.60968979729564121</v>
      </c>
    </row>
    <row r="24" spans="1:74" x14ac:dyDescent="0.25">
      <c r="B24" t="s">
        <v>16</v>
      </c>
      <c r="C24">
        <v>57.5</v>
      </c>
      <c r="D24">
        <v>39.0625</v>
      </c>
      <c r="E24">
        <v>34.375</v>
      </c>
      <c r="F24">
        <v>63.75</v>
      </c>
      <c r="G24">
        <v>51.5625</v>
      </c>
      <c r="H24">
        <v>53.75</v>
      </c>
      <c r="I24">
        <v>43.75</v>
      </c>
      <c r="J24">
        <v>46.25</v>
      </c>
      <c r="K24">
        <v>51.5625</v>
      </c>
      <c r="L24">
        <v>43.75</v>
      </c>
      <c r="M24">
        <v>48.53125</v>
      </c>
      <c r="N24">
        <v>2.6431847800049844</v>
      </c>
      <c r="O24">
        <v>-0.55567435584175473</v>
      </c>
      <c r="P24">
        <v>0.61082898563448018</v>
      </c>
      <c r="V24" t="s">
        <v>16</v>
      </c>
      <c r="W24">
        <v>51.25</v>
      </c>
      <c r="X24">
        <v>65.625</v>
      </c>
      <c r="Y24">
        <v>50</v>
      </c>
      <c r="Z24">
        <v>60</v>
      </c>
      <c r="AA24">
        <v>48.4375</v>
      </c>
      <c r="AB24">
        <v>52.5</v>
      </c>
      <c r="AC24">
        <v>43.75</v>
      </c>
      <c r="AD24">
        <v>62.5</v>
      </c>
      <c r="AE24">
        <v>31.25</v>
      </c>
      <c r="AF24">
        <v>50</v>
      </c>
      <c r="AG24">
        <f t="shared" si="1"/>
        <v>51.53125</v>
      </c>
      <c r="AH24">
        <v>2.962806550595229</v>
      </c>
      <c r="AI24">
        <v>0.51682415772044632</v>
      </c>
      <c r="AJ24">
        <v>0.6356508871190073</v>
      </c>
      <c r="AK24">
        <v>0.80729882810531839</v>
      </c>
      <c r="AO24" t="s">
        <v>16</v>
      </c>
      <c r="AP24">
        <v>46.25</v>
      </c>
      <c r="AQ24">
        <v>43.75</v>
      </c>
      <c r="AR24">
        <v>46.875</v>
      </c>
      <c r="AS24">
        <v>62.5</v>
      </c>
      <c r="AT24">
        <v>42.1875</v>
      </c>
      <c r="AU24">
        <v>57.5</v>
      </c>
      <c r="AV24">
        <v>50</v>
      </c>
      <c r="AW24">
        <v>42.5</v>
      </c>
      <c r="AX24">
        <v>50</v>
      </c>
      <c r="AY24">
        <v>53.125</v>
      </c>
      <c r="AZ24">
        <v>49.46875</v>
      </c>
      <c r="BA24">
        <v>1.9990476248078732</v>
      </c>
      <c r="BB24">
        <v>-0.26575154759059727</v>
      </c>
      <c r="BC24">
        <v>0.80661597834498844</v>
      </c>
      <c r="BD24">
        <v>0.80661597834498844</v>
      </c>
      <c r="BG24" t="s">
        <v>16</v>
      </c>
      <c r="BH24">
        <v>33.75</v>
      </c>
      <c r="BI24">
        <v>25</v>
      </c>
      <c r="BJ24">
        <v>45.3125</v>
      </c>
      <c r="BK24">
        <v>41.25</v>
      </c>
      <c r="BL24">
        <v>45.3125</v>
      </c>
      <c r="BM24">
        <v>55</v>
      </c>
      <c r="BN24">
        <v>54.6875</v>
      </c>
      <c r="BO24">
        <v>58.75</v>
      </c>
      <c r="BP24">
        <v>51.5625</v>
      </c>
      <c r="BQ24">
        <v>43.75</v>
      </c>
      <c r="BR24">
        <v>45.4375</v>
      </c>
      <c r="BS24">
        <v>3.1087703557837782</v>
      </c>
      <c r="BT24">
        <v>-1.4676220749183353</v>
      </c>
      <c r="BU24">
        <v>0.19726836416992641</v>
      </c>
      <c r="BV24">
        <v>0.25363075393276252</v>
      </c>
    </row>
    <row r="25" spans="1:74" x14ac:dyDescent="0.25">
      <c r="B25" t="s">
        <v>17</v>
      </c>
      <c r="C25">
        <v>58.75</v>
      </c>
      <c r="D25">
        <v>65.625</v>
      </c>
      <c r="E25">
        <v>46.875</v>
      </c>
      <c r="F25">
        <v>53.75</v>
      </c>
      <c r="G25">
        <v>40.625</v>
      </c>
      <c r="H25">
        <v>48.75</v>
      </c>
      <c r="I25">
        <v>42.1875</v>
      </c>
      <c r="J25">
        <v>52.5</v>
      </c>
      <c r="K25">
        <v>48.4375</v>
      </c>
      <c r="L25">
        <v>37.5</v>
      </c>
      <c r="M25">
        <v>49.5</v>
      </c>
      <c r="N25">
        <v>2.564100110175108</v>
      </c>
      <c r="O25">
        <v>-0.19500018662136165</v>
      </c>
      <c r="P25">
        <v>0.85733586453358779</v>
      </c>
      <c r="V25" t="s">
        <v>17</v>
      </c>
      <c r="W25">
        <v>56.25</v>
      </c>
      <c r="X25">
        <v>43.75</v>
      </c>
      <c r="Y25">
        <v>37.5</v>
      </c>
      <c r="Z25">
        <v>37.5</v>
      </c>
      <c r="AA25">
        <v>46.875</v>
      </c>
      <c r="AB25">
        <v>52.5</v>
      </c>
      <c r="AC25">
        <v>51.5625</v>
      </c>
      <c r="AD25">
        <v>58.75</v>
      </c>
      <c r="AE25">
        <v>46.875</v>
      </c>
      <c r="AF25">
        <v>50</v>
      </c>
      <c r="AG25">
        <f t="shared" si="1"/>
        <v>48.15625</v>
      </c>
      <c r="AH25">
        <v>2.1480596258600455</v>
      </c>
      <c r="AI25">
        <v>-0.8583327845295704</v>
      </c>
      <c r="AJ25">
        <v>0.43649576602428408</v>
      </c>
      <c r="AK25">
        <v>0.65474364903642612</v>
      </c>
      <c r="AO25" t="s">
        <v>17</v>
      </c>
      <c r="AP25">
        <v>50</v>
      </c>
      <c r="AQ25">
        <v>57.8125</v>
      </c>
      <c r="AR25">
        <v>43.75</v>
      </c>
      <c r="AS25">
        <v>52.5</v>
      </c>
      <c r="AT25">
        <v>50</v>
      </c>
      <c r="AU25">
        <v>48.75</v>
      </c>
      <c r="AV25">
        <v>50</v>
      </c>
      <c r="AW25">
        <v>52.5</v>
      </c>
      <c r="AX25">
        <v>37.5</v>
      </c>
      <c r="AY25">
        <v>45.3125</v>
      </c>
      <c r="AZ25">
        <v>48.8125</v>
      </c>
      <c r="BA25">
        <v>1.6681763995453236</v>
      </c>
      <c r="BB25">
        <v>-0.71185517330401249</v>
      </c>
      <c r="BC25">
        <v>0.51644263994024731</v>
      </c>
      <c r="BD25">
        <v>0.77466395991037096</v>
      </c>
      <c r="BG25" t="s">
        <v>17</v>
      </c>
      <c r="BH25">
        <v>41.25</v>
      </c>
      <c r="BI25">
        <v>17.1875</v>
      </c>
      <c r="BJ25">
        <v>59.375</v>
      </c>
      <c r="BK25">
        <v>50</v>
      </c>
      <c r="BL25">
        <v>48.4375</v>
      </c>
      <c r="BM25">
        <v>51.25</v>
      </c>
      <c r="BN25">
        <v>42.1875</v>
      </c>
      <c r="BO25">
        <v>56.25</v>
      </c>
      <c r="BP25">
        <v>45.3125</v>
      </c>
      <c r="BQ25">
        <v>48.4375</v>
      </c>
      <c r="BR25">
        <v>45.96875</v>
      </c>
      <c r="BS25">
        <v>3.4743620142768652</v>
      </c>
      <c r="BT25">
        <v>-1.1602849626592646</v>
      </c>
      <c r="BU25">
        <v>0.29957601566275505</v>
      </c>
      <c r="BV25">
        <v>0.33702301762059944</v>
      </c>
    </row>
    <row r="26" spans="1:74" x14ac:dyDescent="0.25">
      <c r="B26" t="s">
        <v>18</v>
      </c>
      <c r="C26">
        <v>60</v>
      </c>
      <c r="D26">
        <v>48.4375</v>
      </c>
      <c r="E26">
        <v>53.125</v>
      </c>
      <c r="F26">
        <v>51.25</v>
      </c>
      <c r="G26">
        <v>34.375</v>
      </c>
      <c r="H26">
        <v>56.25</v>
      </c>
      <c r="I26">
        <v>51.5625</v>
      </c>
      <c r="J26">
        <v>50</v>
      </c>
      <c r="K26">
        <v>53.125</v>
      </c>
      <c r="L26">
        <v>50</v>
      </c>
      <c r="M26">
        <v>50.8125</v>
      </c>
      <c r="N26">
        <v>2.0064349603214153</v>
      </c>
      <c r="O26">
        <v>0.40494709076931346</v>
      </c>
      <c r="P26">
        <v>0.70977411516380728</v>
      </c>
      <c r="V26" t="s">
        <v>18</v>
      </c>
      <c r="W26">
        <v>46.25</v>
      </c>
      <c r="X26">
        <v>39.0625</v>
      </c>
      <c r="Y26">
        <v>46.875</v>
      </c>
      <c r="Z26">
        <v>51.25</v>
      </c>
      <c r="AA26">
        <v>53.125</v>
      </c>
      <c r="AB26">
        <v>45</v>
      </c>
      <c r="AC26">
        <v>53.125</v>
      </c>
      <c r="AD26">
        <v>43.75</v>
      </c>
      <c r="AE26">
        <v>42.1875</v>
      </c>
      <c r="AF26">
        <v>46.875</v>
      </c>
      <c r="AG26">
        <f t="shared" si="1"/>
        <v>46.75</v>
      </c>
      <c r="AH26">
        <v>1.3920814002780153</v>
      </c>
      <c r="AI26">
        <v>-2.3346335920808481</v>
      </c>
      <c r="AJ26">
        <v>5.401805715151211E-2</v>
      </c>
      <c r="AK26">
        <v>0.29947118187583704</v>
      </c>
      <c r="AO26" t="s">
        <v>18</v>
      </c>
      <c r="AP26">
        <v>50</v>
      </c>
      <c r="AQ26">
        <v>57.8125</v>
      </c>
      <c r="AR26">
        <v>40.625</v>
      </c>
      <c r="AS26">
        <v>53.75</v>
      </c>
      <c r="AT26">
        <v>57.8125</v>
      </c>
      <c r="AU26">
        <v>58.75</v>
      </c>
      <c r="AV26">
        <v>48.4375</v>
      </c>
      <c r="AW26">
        <v>43.75</v>
      </c>
      <c r="AX26">
        <v>46.875</v>
      </c>
      <c r="AY26">
        <v>50</v>
      </c>
      <c r="AZ26">
        <v>50.78125</v>
      </c>
      <c r="BA26">
        <v>1.8594406501015297</v>
      </c>
      <c r="BB26">
        <v>0.42015323261720772</v>
      </c>
      <c r="BC26">
        <v>0.69948469658723278</v>
      </c>
      <c r="BD26">
        <v>0.78692028366063682</v>
      </c>
      <c r="BG26" t="s">
        <v>18</v>
      </c>
      <c r="BH26">
        <v>47.5</v>
      </c>
      <c r="BI26">
        <v>17.1875</v>
      </c>
      <c r="BJ26">
        <v>50</v>
      </c>
      <c r="BK26">
        <v>48.75</v>
      </c>
      <c r="BL26">
        <v>40.625</v>
      </c>
      <c r="BM26">
        <v>46.25</v>
      </c>
      <c r="BN26">
        <v>45.3125</v>
      </c>
      <c r="BO26">
        <v>46.25</v>
      </c>
      <c r="BP26">
        <v>54.6875</v>
      </c>
      <c r="BQ26">
        <v>32.8125</v>
      </c>
      <c r="BR26">
        <v>42.9375</v>
      </c>
      <c r="BS26">
        <v>3.2265379085019283</v>
      </c>
      <c r="BT26">
        <v>-2.1888786681818648</v>
      </c>
      <c r="BU26">
        <v>6.7642058857568674E-2</v>
      </c>
      <c r="BV26">
        <v>0.10146308828635302</v>
      </c>
    </row>
    <row r="28" spans="1:74" x14ac:dyDescent="0.25">
      <c r="A28">
        <v>3</v>
      </c>
      <c r="B28" s="2" t="s">
        <v>46</v>
      </c>
      <c r="P28" s="2"/>
      <c r="U28">
        <v>3</v>
      </c>
      <c r="V28" t="s">
        <v>44</v>
      </c>
      <c r="AN28">
        <v>3</v>
      </c>
      <c r="AO28" s="2" t="s">
        <v>44</v>
      </c>
      <c r="BG28" t="s">
        <v>65</v>
      </c>
    </row>
    <row r="29" spans="1:74" x14ac:dyDescent="0.25">
      <c r="B29" t="s">
        <v>32</v>
      </c>
      <c r="C29" t="s">
        <v>1</v>
      </c>
      <c r="D29" t="s">
        <v>2</v>
      </c>
      <c r="E29" t="s">
        <v>21</v>
      </c>
      <c r="F29" t="s">
        <v>3</v>
      </c>
      <c r="G29" t="s">
        <v>4</v>
      </c>
      <c r="H29" t="s">
        <v>5</v>
      </c>
      <c r="I29" t="s">
        <v>6</v>
      </c>
      <c r="J29" t="s">
        <v>20</v>
      </c>
      <c r="K29" t="s">
        <v>7</v>
      </c>
      <c r="L29" t="s">
        <v>8</v>
      </c>
      <c r="M29" t="s">
        <v>61</v>
      </c>
      <c r="N29" t="s">
        <v>47</v>
      </c>
      <c r="O29" t="s">
        <v>27</v>
      </c>
      <c r="P29" t="s">
        <v>26</v>
      </c>
      <c r="Q29" t="s">
        <v>55</v>
      </c>
      <c r="V29" t="s">
        <v>32</v>
      </c>
      <c r="W29" t="s">
        <v>1</v>
      </c>
      <c r="X29" t="s">
        <v>2</v>
      </c>
      <c r="Y29" t="s">
        <v>21</v>
      </c>
      <c r="Z29" t="s">
        <v>3</v>
      </c>
      <c r="AA29" t="s">
        <v>4</v>
      </c>
      <c r="AB29" t="s">
        <v>5</v>
      </c>
      <c r="AC29" t="s">
        <v>6</v>
      </c>
      <c r="AD29" t="s">
        <v>20</v>
      </c>
      <c r="AE29" t="s">
        <v>7</v>
      </c>
      <c r="AF29" t="s">
        <v>8</v>
      </c>
      <c r="AG29" t="s">
        <v>61</v>
      </c>
      <c r="AH29" t="s">
        <v>47</v>
      </c>
      <c r="AI29" t="s">
        <v>27</v>
      </c>
      <c r="AJ29" t="s">
        <v>26</v>
      </c>
      <c r="AK29" t="s">
        <v>55</v>
      </c>
      <c r="AO29" t="s">
        <v>32</v>
      </c>
      <c r="AP29" t="s">
        <v>1</v>
      </c>
      <c r="AQ29" t="s">
        <v>2</v>
      </c>
      <c r="AR29" t="s">
        <v>21</v>
      </c>
      <c r="AS29" t="s">
        <v>3</v>
      </c>
      <c r="AT29" t="s">
        <v>4</v>
      </c>
      <c r="AU29" t="s">
        <v>5</v>
      </c>
      <c r="AV29" t="s">
        <v>6</v>
      </c>
      <c r="AW29" t="s">
        <v>20</v>
      </c>
      <c r="AX29" t="s">
        <v>7</v>
      </c>
      <c r="AY29" t="s">
        <v>8</v>
      </c>
      <c r="AZ29" t="s">
        <v>61</v>
      </c>
      <c r="BA29" t="s">
        <v>47</v>
      </c>
      <c r="BB29" t="s">
        <v>27</v>
      </c>
      <c r="BC29" t="s">
        <v>26</v>
      </c>
      <c r="BD29" t="s">
        <v>55</v>
      </c>
      <c r="BG29" t="s">
        <v>32</v>
      </c>
      <c r="BH29" t="s">
        <v>1</v>
      </c>
      <c r="BI29" t="s">
        <v>2</v>
      </c>
      <c r="BJ29" t="s">
        <v>21</v>
      </c>
      <c r="BK29" t="s">
        <v>3</v>
      </c>
      <c r="BL29" t="s">
        <v>4</v>
      </c>
      <c r="BM29" t="s">
        <v>5</v>
      </c>
      <c r="BN29" t="s">
        <v>6</v>
      </c>
      <c r="BO29" t="s">
        <v>20</v>
      </c>
      <c r="BP29" t="s">
        <v>7</v>
      </c>
      <c r="BQ29" t="s">
        <v>8</v>
      </c>
      <c r="BR29" t="s">
        <v>61</v>
      </c>
      <c r="BS29" t="s">
        <v>47</v>
      </c>
      <c r="BT29" t="s">
        <v>27</v>
      </c>
      <c r="BU29" t="s">
        <v>26</v>
      </c>
      <c r="BV29" t="s">
        <v>55</v>
      </c>
    </row>
    <row r="30" spans="1:74" x14ac:dyDescent="0.25">
      <c r="B30" t="s">
        <v>10</v>
      </c>
      <c r="C30">
        <v>62.5</v>
      </c>
      <c r="D30">
        <v>40.625</v>
      </c>
      <c r="E30">
        <v>54.6875</v>
      </c>
      <c r="F30">
        <v>53.75</v>
      </c>
      <c r="G30">
        <v>40.625</v>
      </c>
      <c r="H30">
        <v>53.125</v>
      </c>
      <c r="I30">
        <v>46.875</v>
      </c>
      <c r="J30">
        <v>57.5</v>
      </c>
      <c r="K30">
        <v>50</v>
      </c>
      <c r="L30">
        <v>45.3125</v>
      </c>
      <c r="M30">
        <v>50.5</v>
      </c>
      <c r="N30">
        <v>2.1524876596626514</v>
      </c>
      <c r="O30">
        <v>0.23228936888695681</v>
      </c>
      <c r="P30">
        <v>0.83050143977037405</v>
      </c>
      <c r="Q30">
        <v>0.93603422556566107</v>
      </c>
      <c r="V30" t="s">
        <v>10</v>
      </c>
      <c r="W30">
        <v>53.75</v>
      </c>
      <c r="X30">
        <v>67.1875</v>
      </c>
      <c r="Y30">
        <v>56.25</v>
      </c>
      <c r="Z30">
        <v>38.75</v>
      </c>
      <c r="AA30">
        <v>64.0625</v>
      </c>
      <c r="AB30">
        <v>62.5</v>
      </c>
      <c r="AC30">
        <v>60.9375</v>
      </c>
      <c r="AD30">
        <v>73.75</v>
      </c>
      <c r="AE30">
        <v>40.625</v>
      </c>
      <c r="AF30">
        <v>50</v>
      </c>
      <c r="AG30">
        <f t="shared" ref="AG30:AG38" si="2">AVERAGE(W30:AF30)</f>
        <v>56.78125</v>
      </c>
      <c r="AH30">
        <v>3.3776176191585092</v>
      </c>
      <c r="AI30">
        <v>2.0077021038543323</v>
      </c>
      <c r="AJ30">
        <v>8.921874851505239E-2</v>
      </c>
      <c r="AK30">
        <v>0.11470981951935308</v>
      </c>
      <c r="AO30" t="s">
        <v>10</v>
      </c>
      <c r="AP30">
        <v>48.75</v>
      </c>
      <c r="AQ30">
        <v>71.875</v>
      </c>
      <c r="AR30">
        <v>57.8125</v>
      </c>
      <c r="AS30">
        <v>52.5</v>
      </c>
      <c r="AT30">
        <v>43.75</v>
      </c>
      <c r="AU30">
        <v>73.75</v>
      </c>
      <c r="AV30">
        <v>79.6875</v>
      </c>
      <c r="AW30">
        <v>56.25</v>
      </c>
      <c r="AX30">
        <v>46.875</v>
      </c>
      <c r="AY30">
        <v>46.875</v>
      </c>
      <c r="AZ30">
        <v>57.8125</v>
      </c>
      <c r="BA30">
        <v>3.847178349128098</v>
      </c>
      <c r="BB30">
        <v>2.0307090784524142</v>
      </c>
      <c r="BC30">
        <v>8.615453971595545E-2</v>
      </c>
      <c r="BD30">
        <v>0.1550781714887198</v>
      </c>
      <c r="BG30" t="s">
        <v>10</v>
      </c>
      <c r="BH30">
        <v>40</v>
      </c>
      <c r="BI30">
        <v>31.25</v>
      </c>
      <c r="BJ30">
        <v>45.3125</v>
      </c>
      <c r="BK30">
        <v>25</v>
      </c>
      <c r="BL30">
        <v>57.8125</v>
      </c>
      <c r="BM30">
        <v>47.5</v>
      </c>
      <c r="BN30">
        <v>40.625</v>
      </c>
      <c r="BO30">
        <v>18.75</v>
      </c>
      <c r="BP30">
        <v>53.125</v>
      </c>
      <c r="BQ30">
        <v>42.1875</v>
      </c>
      <c r="BR30">
        <v>40.15625</v>
      </c>
      <c r="BS30">
        <v>3.6497672228855911</v>
      </c>
      <c r="BT30">
        <v>-2.6970898139134754</v>
      </c>
      <c r="BU30" s="2">
        <v>3.0753450591755528E-2</v>
      </c>
      <c r="BV30">
        <v>9.2260351775266591E-2</v>
      </c>
    </row>
    <row r="31" spans="1:74" x14ac:dyDescent="0.25">
      <c r="B31" t="s">
        <v>11</v>
      </c>
      <c r="C31">
        <v>53.75</v>
      </c>
      <c r="D31">
        <v>31.25</v>
      </c>
      <c r="E31">
        <v>65.625</v>
      </c>
      <c r="F31">
        <v>50</v>
      </c>
      <c r="G31">
        <v>45.3125</v>
      </c>
      <c r="H31">
        <v>50.9375</v>
      </c>
      <c r="I31">
        <v>50</v>
      </c>
      <c r="J31">
        <v>45</v>
      </c>
      <c r="K31">
        <v>60.9375</v>
      </c>
      <c r="L31">
        <v>43.75</v>
      </c>
      <c r="M31">
        <v>49.65625</v>
      </c>
      <c r="N31">
        <v>2.8550428247663815</v>
      </c>
      <c r="O31">
        <v>-0.12040099609648688</v>
      </c>
      <c r="P31">
        <v>0.91156904561728391</v>
      </c>
      <c r="Q31">
        <v>0.93603422556566107</v>
      </c>
      <c r="V31" t="s">
        <v>11</v>
      </c>
      <c r="W31">
        <v>67.5</v>
      </c>
      <c r="X31">
        <v>76.5625</v>
      </c>
      <c r="Y31">
        <v>60.9375</v>
      </c>
      <c r="Z31">
        <v>46.25</v>
      </c>
      <c r="AA31">
        <v>64.0625</v>
      </c>
      <c r="AB31">
        <v>53.75</v>
      </c>
      <c r="AC31">
        <v>56.25</v>
      </c>
      <c r="AD31">
        <v>76.25</v>
      </c>
      <c r="AE31">
        <v>53.125</v>
      </c>
      <c r="AF31">
        <v>62.5</v>
      </c>
      <c r="AG31">
        <f t="shared" si="2"/>
        <v>61.71875</v>
      </c>
      <c r="AH31">
        <v>2.9633997842427537</v>
      </c>
      <c r="AI31">
        <v>3.9544951249277784</v>
      </c>
      <c r="AJ31" s="2">
        <v>4.5437109836832645E-3</v>
      </c>
      <c r="AK31" s="2">
        <v>3.0167578767221672E-2</v>
      </c>
      <c r="AO31" t="s">
        <v>11</v>
      </c>
      <c r="AP31">
        <v>55</v>
      </c>
      <c r="AQ31">
        <v>89.0625</v>
      </c>
      <c r="AR31">
        <v>43.75</v>
      </c>
      <c r="AS31">
        <v>57.5</v>
      </c>
      <c r="AT31">
        <v>59.375</v>
      </c>
      <c r="AU31">
        <v>75</v>
      </c>
      <c r="AV31">
        <v>84.375</v>
      </c>
      <c r="AW31">
        <v>66.25</v>
      </c>
      <c r="AX31">
        <v>54.6875</v>
      </c>
      <c r="AY31">
        <v>51.5625</v>
      </c>
      <c r="AZ31">
        <v>63.65625</v>
      </c>
      <c r="BA31">
        <v>4.4320058417436679</v>
      </c>
      <c r="BB31">
        <v>3.081279783382973</v>
      </c>
      <c r="BC31" s="2">
        <v>1.6944520851018705E-2</v>
      </c>
      <c r="BD31">
        <v>7.8684732735016485E-2</v>
      </c>
      <c r="BG31" t="s">
        <v>11</v>
      </c>
      <c r="BH31">
        <v>45</v>
      </c>
      <c r="BI31">
        <v>31.25</v>
      </c>
      <c r="BJ31">
        <v>35.9375</v>
      </c>
      <c r="BK31">
        <v>27.5</v>
      </c>
      <c r="BL31">
        <v>54.6875</v>
      </c>
      <c r="BM31">
        <v>27.5</v>
      </c>
      <c r="BN31">
        <v>45.3125</v>
      </c>
      <c r="BO31">
        <v>17.5</v>
      </c>
      <c r="BP31">
        <v>39.0625</v>
      </c>
      <c r="BQ31">
        <v>39.0625</v>
      </c>
      <c r="BR31">
        <v>36.28125</v>
      </c>
      <c r="BS31">
        <v>3.2314524839845626</v>
      </c>
      <c r="BT31">
        <v>-4.2453819352107596</v>
      </c>
      <c r="BU31" s="2">
        <v>2.9840749512635282E-3</v>
      </c>
      <c r="BV31" s="2">
        <v>1.3428337280685878E-2</v>
      </c>
    </row>
    <row r="32" spans="1:74" x14ac:dyDescent="0.25">
      <c r="B32" t="s">
        <v>33</v>
      </c>
      <c r="C32">
        <v>58.75</v>
      </c>
      <c r="D32">
        <v>51.5625</v>
      </c>
      <c r="E32">
        <v>51.5625</v>
      </c>
      <c r="F32">
        <v>63.75</v>
      </c>
      <c r="G32">
        <v>62.5</v>
      </c>
      <c r="H32">
        <v>53.4375</v>
      </c>
      <c r="I32">
        <v>56.25</v>
      </c>
      <c r="J32">
        <v>51.25</v>
      </c>
      <c r="K32">
        <v>59.375</v>
      </c>
      <c r="L32">
        <v>50</v>
      </c>
      <c r="M32">
        <v>55.84375</v>
      </c>
      <c r="N32">
        <v>1.5019843645158228</v>
      </c>
      <c r="O32">
        <v>3.8906863067671025</v>
      </c>
      <c r="P32" s="2">
        <v>4.9894206018874718E-3</v>
      </c>
      <c r="Q32">
        <v>7.2424144853581646E-2</v>
      </c>
      <c r="V32" t="s">
        <v>33</v>
      </c>
      <c r="W32">
        <v>52.5</v>
      </c>
      <c r="X32">
        <v>67.1875</v>
      </c>
      <c r="Y32">
        <v>53.125</v>
      </c>
      <c r="Z32">
        <v>57.5</v>
      </c>
      <c r="AA32">
        <v>40.625</v>
      </c>
      <c r="AB32">
        <v>48.75</v>
      </c>
      <c r="AC32">
        <v>53.125</v>
      </c>
      <c r="AD32">
        <v>71.25</v>
      </c>
      <c r="AE32">
        <v>43.75</v>
      </c>
      <c r="AF32">
        <v>45.3125</v>
      </c>
      <c r="AG32">
        <f t="shared" si="2"/>
        <v>53.3125</v>
      </c>
      <c r="AH32">
        <v>2.9491789111547639</v>
      </c>
      <c r="AI32">
        <v>1.1231939803553579</v>
      </c>
      <c r="AJ32">
        <v>0.31437462426465035</v>
      </c>
      <c r="AK32">
        <v>0.31437462426465035</v>
      </c>
      <c r="AO32" t="s">
        <v>33</v>
      </c>
      <c r="AP32">
        <v>36.25</v>
      </c>
      <c r="AQ32">
        <v>71.875</v>
      </c>
      <c r="AR32">
        <v>57.8125</v>
      </c>
      <c r="AS32">
        <v>78.75</v>
      </c>
      <c r="AT32">
        <v>53.125</v>
      </c>
      <c r="AU32">
        <v>62.5</v>
      </c>
      <c r="AV32">
        <v>76.5625</v>
      </c>
      <c r="AW32">
        <v>55</v>
      </c>
      <c r="AX32">
        <v>56.25</v>
      </c>
      <c r="AY32">
        <v>53.125</v>
      </c>
      <c r="AZ32">
        <v>60.125</v>
      </c>
      <c r="BA32">
        <v>3.8411322386765079</v>
      </c>
      <c r="BB32">
        <v>2.6359415325645354</v>
      </c>
      <c r="BC32" s="2">
        <v>3.3824417045804675E-2</v>
      </c>
      <c r="BD32">
        <v>0.10147325113741403</v>
      </c>
      <c r="BG32" t="s">
        <v>33</v>
      </c>
      <c r="BH32">
        <v>36.25</v>
      </c>
      <c r="BI32">
        <v>14.0625</v>
      </c>
      <c r="BJ32">
        <v>39.0625</v>
      </c>
      <c r="BK32">
        <v>26.25</v>
      </c>
      <c r="BL32">
        <v>48.4375</v>
      </c>
      <c r="BM32">
        <v>42.5</v>
      </c>
      <c r="BN32">
        <v>37.5</v>
      </c>
      <c r="BO32">
        <v>21.25</v>
      </c>
      <c r="BP32">
        <v>39.0625</v>
      </c>
      <c r="BQ32">
        <v>21.875</v>
      </c>
      <c r="BR32">
        <v>32.625</v>
      </c>
      <c r="BS32">
        <v>3.3128537546954893</v>
      </c>
      <c r="BT32">
        <v>-5.2447229146090315</v>
      </c>
      <c r="BU32" s="2">
        <v>7.6404477431307716E-4</v>
      </c>
      <c r="BV32" s="2">
        <v>6.8764029688176947E-3</v>
      </c>
    </row>
    <row r="33" spans="2:74" x14ac:dyDescent="0.25">
      <c r="B33" t="s">
        <v>34</v>
      </c>
      <c r="C33">
        <v>46.25</v>
      </c>
      <c r="D33">
        <v>51.5625</v>
      </c>
      <c r="E33">
        <v>56.25</v>
      </c>
      <c r="F33">
        <v>52.5</v>
      </c>
      <c r="G33">
        <v>48.4375</v>
      </c>
      <c r="H33">
        <v>54.6875</v>
      </c>
      <c r="I33">
        <v>48.4375</v>
      </c>
      <c r="J33">
        <v>57.5</v>
      </c>
      <c r="K33">
        <v>56.25</v>
      </c>
      <c r="L33">
        <v>50</v>
      </c>
      <c r="M33">
        <v>52.1875</v>
      </c>
      <c r="N33">
        <v>1.1667596689121542</v>
      </c>
      <c r="O33">
        <v>1.8748505440195309</v>
      </c>
      <c r="P33">
        <v>0.10901014921584458</v>
      </c>
      <c r="Q33">
        <v>0.57536338484973915</v>
      </c>
      <c r="V33" t="s">
        <v>34</v>
      </c>
      <c r="W33">
        <v>76.25</v>
      </c>
      <c r="X33">
        <v>60.9375</v>
      </c>
      <c r="Y33">
        <v>68.75</v>
      </c>
      <c r="Z33">
        <v>60</v>
      </c>
      <c r="AA33">
        <v>45.3125</v>
      </c>
      <c r="AB33">
        <v>56.25</v>
      </c>
      <c r="AC33">
        <v>59.375</v>
      </c>
      <c r="AD33">
        <v>73.75</v>
      </c>
      <c r="AE33">
        <v>45.3125</v>
      </c>
      <c r="AF33">
        <v>62.5</v>
      </c>
      <c r="AG33">
        <f t="shared" si="2"/>
        <v>60.84375</v>
      </c>
      <c r="AH33">
        <v>3.1234527419588085</v>
      </c>
      <c r="AI33">
        <v>3.4717189264082053</v>
      </c>
      <c r="AJ33" s="2">
        <v>9.3251941350658892E-3</v>
      </c>
      <c r="AK33" s="2">
        <v>3.0167578767221672E-2</v>
      </c>
      <c r="AO33" t="s">
        <v>34</v>
      </c>
      <c r="AP33">
        <v>45</v>
      </c>
      <c r="AQ33">
        <v>56.25</v>
      </c>
      <c r="AR33">
        <v>48.4375</v>
      </c>
      <c r="AS33">
        <v>62.5</v>
      </c>
      <c r="AT33">
        <v>56.25</v>
      </c>
      <c r="AU33">
        <v>65</v>
      </c>
      <c r="AV33">
        <v>53.125</v>
      </c>
      <c r="AW33">
        <v>55</v>
      </c>
      <c r="AX33">
        <v>54.6875</v>
      </c>
      <c r="AY33">
        <v>46.875</v>
      </c>
      <c r="AZ33">
        <v>54.3125</v>
      </c>
      <c r="BA33">
        <v>1.9166213762764932</v>
      </c>
      <c r="BB33">
        <v>2.2500531682361218</v>
      </c>
      <c r="BC33">
        <v>6.1560633686466699E-2</v>
      </c>
      <c r="BD33">
        <v>0.13851142579455009</v>
      </c>
      <c r="BG33" t="s">
        <v>34</v>
      </c>
      <c r="BH33">
        <v>62.5</v>
      </c>
      <c r="BI33">
        <v>34.375</v>
      </c>
      <c r="BJ33">
        <v>46.875</v>
      </c>
      <c r="BK33">
        <v>26.25</v>
      </c>
      <c r="BL33">
        <v>48.4375</v>
      </c>
      <c r="BM33">
        <v>41.25</v>
      </c>
      <c r="BN33">
        <v>39.0625</v>
      </c>
      <c r="BO33">
        <v>53.75</v>
      </c>
      <c r="BP33">
        <v>29.6875</v>
      </c>
      <c r="BQ33">
        <v>32.8125</v>
      </c>
      <c r="BR33">
        <v>41.5</v>
      </c>
      <c r="BS33">
        <v>3.4240646533031467</v>
      </c>
      <c r="BT33">
        <v>-2.4824297613072726</v>
      </c>
      <c r="BU33" s="2">
        <v>4.2949011954172119E-2</v>
      </c>
      <c r="BV33">
        <v>9.6635276896887265E-2</v>
      </c>
    </row>
    <row r="34" spans="2:74" x14ac:dyDescent="0.25">
      <c r="B34" t="s">
        <v>14</v>
      </c>
      <c r="C34">
        <v>38.75</v>
      </c>
      <c r="D34">
        <v>50</v>
      </c>
      <c r="E34">
        <v>46.875</v>
      </c>
      <c r="F34">
        <v>50</v>
      </c>
      <c r="G34">
        <v>54.6875</v>
      </c>
      <c r="H34">
        <v>53.4375</v>
      </c>
      <c r="I34">
        <v>57.8125</v>
      </c>
      <c r="J34">
        <v>43.75</v>
      </c>
      <c r="K34">
        <v>56.25</v>
      </c>
      <c r="L34">
        <v>48.4375</v>
      </c>
      <c r="M34">
        <v>50</v>
      </c>
      <c r="N34">
        <v>1.7655558614781917</v>
      </c>
      <c r="O34">
        <v>0</v>
      </c>
      <c r="P34">
        <v>1</v>
      </c>
      <c r="Q34">
        <v>0.93603422556566107</v>
      </c>
      <c r="V34" t="s">
        <v>14</v>
      </c>
      <c r="W34">
        <v>63.75</v>
      </c>
      <c r="X34">
        <v>62.5</v>
      </c>
      <c r="Y34">
        <v>56.25</v>
      </c>
      <c r="Z34">
        <v>47.5</v>
      </c>
      <c r="AA34">
        <v>48.4375</v>
      </c>
      <c r="AB34">
        <v>50</v>
      </c>
      <c r="AC34">
        <v>51.5625</v>
      </c>
      <c r="AD34">
        <v>70</v>
      </c>
      <c r="AE34">
        <v>57.8125</v>
      </c>
      <c r="AF34">
        <v>51.5625</v>
      </c>
      <c r="AG34">
        <f t="shared" si="2"/>
        <v>55.9375</v>
      </c>
      <c r="AH34">
        <v>2.2504339859236038</v>
      </c>
      <c r="AI34">
        <v>2.6383799912100874</v>
      </c>
      <c r="AJ34" s="2">
        <v>3.3696273189730723E-2</v>
      </c>
      <c r="AK34">
        <v>6.0653291741515306E-2</v>
      </c>
      <c r="AO34" t="s">
        <v>14</v>
      </c>
      <c r="AP34">
        <v>42.5</v>
      </c>
      <c r="AQ34">
        <v>62.5</v>
      </c>
      <c r="AR34">
        <v>62.5</v>
      </c>
      <c r="AS34">
        <v>66.25</v>
      </c>
      <c r="AT34">
        <v>51.5625</v>
      </c>
      <c r="AU34">
        <v>58.75</v>
      </c>
      <c r="AV34">
        <v>67.1875</v>
      </c>
      <c r="AW34">
        <v>46.25</v>
      </c>
      <c r="AX34">
        <v>57.8125</v>
      </c>
      <c r="AY34">
        <v>60.9375</v>
      </c>
      <c r="AZ34">
        <v>57.625</v>
      </c>
      <c r="BA34">
        <v>2.4910778289728324</v>
      </c>
      <c r="BB34">
        <v>3.0609240350969209</v>
      </c>
      <c r="BC34" s="2">
        <v>1.7485496163336996E-2</v>
      </c>
      <c r="BD34">
        <v>7.8684732735016485E-2</v>
      </c>
      <c r="BG34" t="s">
        <v>14</v>
      </c>
      <c r="BH34">
        <v>46.25</v>
      </c>
      <c r="BI34">
        <v>51.5625</v>
      </c>
      <c r="BJ34">
        <v>34.375</v>
      </c>
      <c r="BK34">
        <v>26.25</v>
      </c>
      <c r="BL34">
        <v>57.8125</v>
      </c>
      <c r="BM34">
        <v>65</v>
      </c>
      <c r="BN34">
        <v>53.125</v>
      </c>
      <c r="BO34">
        <v>26.25</v>
      </c>
      <c r="BP34">
        <v>40.625</v>
      </c>
      <c r="BQ34">
        <v>53.125</v>
      </c>
      <c r="BR34">
        <v>45.4375</v>
      </c>
      <c r="BS34">
        <v>3.9674456518016723</v>
      </c>
      <c r="BT34">
        <v>-1.1499842468990358</v>
      </c>
      <c r="BU34">
        <v>0.30363025837530688</v>
      </c>
      <c r="BV34">
        <v>0.54653446507555237</v>
      </c>
    </row>
    <row r="35" spans="2:74" x14ac:dyDescent="0.25">
      <c r="B35" t="s">
        <v>15</v>
      </c>
      <c r="C35">
        <v>50</v>
      </c>
      <c r="D35">
        <v>45.3125</v>
      </c>
      <c r="E35">
        <v>40.625</v>
      </c>
      <c r="F35">
        <v>43.75</v>
      </c>
      <c r="G35">
        <v>53.125</v>
      </c>
      <c r="H35">
        <v>48.125</v>
      </c>
      <c r="I35">
        <v>60.9375</v>
      </c>
      <c r="J35">
        <v>57.5</v>
      </c>
      <c r="K35">
        <v>64.0625</v>
      </c>
      <c r="L35">
        <v>56.25</v>
      </c>
      <c r="M35">
        <v>51.96875</v>
      </c>
      <c r="N35">
        <v>2.315475281934575</v>
      </c>
      <c r="O35">
        <v>0.850257403030929</v>
      </c>
      <c r="P35">
        <v>0.44067621272530788</v>
      </c>
      <c r="Q35">
        <v>0.71741139915591734</v>
      </c>
      <c r="V35" t="s">
        <v>15</v>
      </c>
      <c r="W35">
        <v>51.25</v>
      </c>
      <c r="X35">
        <v>60.9375</v>
      </c>
      <c r="Y35">
        <v>50</v>
      </c>
      <c r="Z35">
        <v>50</v>
      </c>
      <c r="AA35">
        <v>62.5</v>
      </c>
      <c r="AB35">
        <v>57.5</v>
      </c>
      <c r="AC35">
        <v>53.125</v>
      </c>
      <c r="AD35">
        <v>66.25</v>
      </c>
      <c r="AE35">
        <v>39.0625</v>
      </c>
      <c r="AF35">
        <v>51.5625</v>
      </c>
      <c r="AG35">
        <f t="shared" si="2"/>
        <v>54.21875</v>
      </c>
      <c r="AH35">
        <v>2.3486407305609771</v>
      </c>
      <c r="AI35">
        <v>1.7962517404662159</v>
      </c>
      <c r="AJ35">
        <v>0.12256429921593674</v>
      </c>
      <c r="AK35">
        <v>0.13788483661792883</v>
      </c>
      <c r="AO35" t="s">
        <v>15</v>
      </c>
      <c r="AP35">
        <v>26.25</v>
      </c>
      <c r="AQ35">
        <v>48.4375</v>
      </c>
      <c r="AR35">
        <v>54.6875</v>
      </c>
      <c r="AS35">
        <v>42.5</v>
      </c>
      <c r="AT35">
        <v>53.125</v>
      </c>
      <c r="AU35">
        <v>55</v>
      </c>
      <c r="AV35">
        <v>51.5625</v>
      </c>
      <c r="AW35">
        <v>57.5</v>
      </c>
      <c r="AX35">
        <v>56.25</v>
      </c>
      <c r="AY35">
        <v>60.9375</v>
      </c>
      <c r="AZ35">
        <v>50.625</v>
      </c>
      <c r="BA35">
        <v>2.98825827197048</v>
      </c>
      <c r="BB35">
        <v>0.20915193504605287</v>
      </c>
      <c r="BC35">
        <v>0.84712694877838612</v>
      </c>
      <c r="BD35">
        <v>0.84712694877838612</v>
      </c>
      <c r="BG35" t="s">
        <v>15</v>
      </c>
      <c r="BH35">
        <v>41.25</v>
      </c>
      <c r="BI35">
        <v>48.4375</v>
      </c>
      <c r="BJ35">
        <v>57.8125</v>
      </c>
      <c r="BK35">
        <v>35</v>
      </c>
      <c r="BL35">
        <v>57.8125</v>
      </c>
      <c r="BM35">
        <v>53.75</v>
      </c>
      <c r="BN35">
        <v>43.75</v>
      </c>
      <c r="BO35">
        <v>51.25</v>
      </c>
      <c r="BP35">
        <v>51.5625</v>
      </c>
      <c r="BQ35">
        <v>53.125</v>
      </c>
      <c r="BR35">
        <v>49.375</v>
      </c>
      <c r="BS35">
        <v>2.2114757516192665</v>
      </c>
      <c r="BT35">
        <v>-0.28261670947211076</v>
      </c>
      <c r="BU35">
        <v>0.79465561144756802</v>
      </c>
      <c r="BV35">
        <v>0.8419244564943078</v>
      </c>
    </row>
    <row r="36" spans="2:74" x14ac:dyDescent="0.25">
      <c r="B36" t="s">
        <v>16</v>
      </c>
      <c r="C36">
        <v>37.5</v>
      </c>
      <c r="D36">
        <v>50</v>
      </c>
      <c r="E36">
        <v>48.4375</v>
      </c>
      <c r="F36">
        <v>47.5</v>
      </c>
      <c r="G36">
        <v>51.5625</v>
      </c>
      <c r="H36">
        <v>50</v>
      </c>
      <c r="I36">
        <v>39.0625</v>
      </c>
      <c r="J36">
        <v>45</v>
      </c>
      <c r="K36">
        <v>51.5625</v>
      </c>
      <c r="L36">
        <v>45.3125</v>
      </c>
      <c r="M36">
        <v>46.59375</v>
      </c>
      <c r="N36">
        <v>1.4845888003922163</v>
      </c>
      <c r="O36">
        <v>-2.2944063696965089</v>
      </c>
      <c r="P36">
        <v>5.7485988823094025E-2</v>
      </c>
      <c r="Q36">
        <v>0.25358560041873074</v>
      </c>
      <c r="V36" t="s">
        <v>16</v>
      </c>
      <c r="W36">
        <v>52.5</v>
      </c>
      <c r="X36">
        <v>67.1875</v>
      </c>
      <c r="Y36">
        <v>53.125</v>
      </c>
      <c r="Z36">
        <v>57.5</v>
      </c>
      <c r="AA36">
        <v>54.6875</v>
      </c>
      <c r="AB36">
        <v>62.5</v>
      </c>
      <c r="AC36">
        <v>46.875</v>
      </c>
      <c r="AD36">
        <v>77.5</v>
      </c>
      <c r="AE36">
        <v>56.25</v>
      </c>
      <c r="AF36">
        <v>60.9375</v>
      </c>
      <c r="AG36">
        <f t="shared" si="2"/>
        <v>58.90625</v>
      </c>
      <c r="AH36">
        <v>2.6026766570686415</v>
      </c>
      <c r="AI36">
        <v>3.4219579200556498</v>
      </c>
      <c r="AJ36" s="2">
        <v>1.0055859589073891E-2</v>
      </c>
      <c r="AK36" s="2">
        <v>3.0167578767221672E-2</v>
      </c>
      <c r="AO36" t="s">
        <v>16</v>
      </c>
      <c r="AP36">
        <v>48.75</v>
      </c>
      <c r="AQ36">
        <v>32.8125</v>
      </c>
      <c r="AR36">
        <v>51.5625</v>
      </c>
      <c r="AS36">
        <v>57.5</v>
      </c>
      <c r="AT36">
        <v>67.1875</v>
      </c>
      <c r="AU36">
        <v>50</v>
      </c>
      <c r="AV36">
        <v>53.125</v>
      </c>
      <c r="AW36">
        <v>50</v>
      </c>
      <c r="AX36">
        <v>51.5625</v>
      </c>
      <c r="AY36">
        <v>62.5</v>
      </c>
      <c r="AZ36">
        <v>52.5</v>
      </c>
      <c r="BA36">
        <v>2.751420087881892</v>
      </c>
      <c r="BB36">
        <v>0.90862170084850946</v>
      </c>
      <c r="BC36">
        <v>0.41106919587423818</v>
      </c>
      <c r="BD36">
        <v>0.5285175375525919</v>
      </c>
      <c r="BG36" t="s">
        <v>16</v>
      </c>
      <c r="BH36">
        <v>46.25</v>
      </c>
      <c r="BI36">
        <v>42.1875</v>
      </c>
      <c r="BJ36">
        <v>37.5</v>
      </c>
      <c r="BK36">
        <v>57.5</v>
      </c>
      <c r="BL36">
        <v>60.9375</v>
      </c>
      <c r="BM36">
        <v>46.25</v>
      </c>
      <c r="BN36">
        <v>62.5</v>
      </c>
      <c r="BO36">
        <v>46.25</v>
      </c>
      <c r="BP36">
        <v>40.625</v>
      </c>
      <c r="BQ36">
        <v>48.4375</v>
      </c>
      <c r="BR36">
        <v>48.84375</v>
      </c>
      <c r="BS36">
        <v>2.5856613334406346</v>
      </c>
      <c r="BT36">
        <v>-0.44717766594027419</v>
      </c>
      <c r="BU36">
        <v>0.68135836765583258</v>
      </c>
      <c r="BV36">
        <v>0.8419244564943078</v>
      </c>
    </row>
    <row r="37" spans="2:74" x14ac:dyDescent="0.25">
      <c r="B37" t="s">
        <v>17</v>
      </c>
      <c r="C37">
        <v>50</v>
      </c>
      <c r="D37">
        <v>53.125</v>
      </c>
      <c r="E37">
        <v>56.25</v>
      </c>
      <c r="F37">
        <v>50</v>
      </c>
      <c r="G37">
        <v>43.75</v>
      </c>
      <c r="H37">
        <v>52.5</v>
      </c>
      <c r="I37">
        <v>51.5625</v>
      </c>
      <c r="J37">
        <v>57.5</v>
      </c>
      <c r="K37">
        <v>51.5625</v>
      </c>
      <c r="L37">
        <v>45.3125</v>
      </c>
      <c r="M37">
        <v>51.15625</v>
      </c>
      <c r="N37">
        <v>1.2801443400062353</v>
      </c>
      <c r="O37">
        <v>0.9032184605013901</v>
      </c>
      <c r="P37">
        <v>0.41375084081610503</v>
      </c>
      <c r="Q37">
        <v>0.78116661644626217</v>
      </c>
      <c r="V37" t="s">
        <v>17</v>
      </c>
      <c r="W37">
        <v>48.75</v>
      </c>
      <c r="X37">
        <v>60.9375</v>
      </c>
      <c r="Y37">
        <v>53.125</v>
      </c>
      <c r="Z37">
        <v>46.25</v>
      </c>
      <c r="AA37">
        <v>53.125</v>
      </c>
      <c r="AB37">
        <v>60</v>
      </c>
      <c r="AC37">
        <v>56.25</v>
      </c>
      <c r="AD37">
        <v>76.25</v>
      </c>
      <c r="AE37">
        <v>53.125</v>
      </c>
      <c r="AF37">
        <v>50</v>
      </c>
      <c r="AG37">
        <f t="shared" si="2"/>
        <v>55.78125</v>
      </c>
      <c r="AH37">
        <v>2.5660227310470183</v>
      </c>
      <c r="AI37">
        <v>2.2530003066812534</v>
      </c>
      <c r="AJ37">
        <v>6.1281413354205658E-2</v>
      </c>
      <c r="AK37">
        <v>9.1922120031308494E-2</v>
      </c>
      <c r="AO37" t="s">
        <v>17</v>
      </c>
      <c r="AP37">
        <v>53.75</v>
      </c>
      <c r="AQ37">
        <v>40.625</v>
      </c>
      <c r="AR37">
        <v>53.125</v>
      </c>
      <c r="AS37">
        <v>57.5</v>
      </c>
      <c r="AT37">
        <v>50</v>
      </c>
      <c r="AU37">
        <v>60</v>
      </c>
      <c r="AV37">
        <v>51.5625</v>
      </c>
      <c r="AW37">
        <v>60</v>
      </c>
      <c r="AX37">
        <v>53.125</v>
      </c>
      <c r="AY37">
        <v>51.5625</v>
      </c>
      <c r="AZ37">
        <v>53.125</v>
      </c>
      <c r="BA37">
        <v>1.688078604508688</v>
      </c>
      <c r="BB37">
        <v>1.8512171125523655</v>
      </c>
      <c r="BC37">
        <v>0.11293282364733472</v>
      </c>
      <c r="BD37">
        <v>0.16939923547100208</v>
      </c>
      <c r="BG37" t="s">
        <v>17</v>
      </c>
      <c r="BH37">
        <v>60</v>
      </c>
      <c r="BI37">
        <v>50</v>
      </c>
      <c r="BJ37">
        <v>50</v>
      </c>
      <c r="BK37">
        <v>45</v>
      </c>
      <c r="BL37">
        <v>54.6875</v>
      </c>
      <c r="BM37">
        <v>57.5</v>
      </c>
      <c r="BN37">
        <v>50</v>
      </c>
      <c r="BO37">
        <v>41.25</v>
      </c>
      <c r="BP37">
        <v>50</v>
      </c>
      <c r="BQ37">
        <v>45.3125</v>
      </c>
      <c r="BR37">
        <v>50.375</v>
      </c>
      <c r="BS37">
        <v>1.7330653839367978</v>
      </c>
      <c r="BT37">
        <v>0.21637960314466456</v>
      </c>
      <c r="BU37">
        <v>0.8419244564943078</v>
      </c>
      <c r="BV37">
        <v>0.8419244564943078</v>
      </c>
    </row>
    <row r="38" spans="2:74" x14ac:dyDescent="0.25">
      <c r="B38" t="s">
        <v>18</v>
      </c>
      <c r="C38">
        <v>48.75</v>
      </c>
      <c r="D38">
        <v>59.375</v>
      </c>
      <c r="E38">
        <v>43.75</v>
      </c>
      <c r="F38">
        <v>52.5</v>
      </c>
      <c r="G38">
        <v>45.3125</v>
      </c>
      <c r="H38">
        <v>49.375</v>
      </c>
      <c r="I38">
        <v>43.75</v>
      </c>
      <c r="J38">
        <v>48.75</v>
      </c>
      <c r="K38">
        <v>45.3125</v>
      </c>
      <c r="L38">
        <v>48.4375</v>
      </c>
      <c r="M38">
        <v>48.53125</v>
      </c>
      <c r="N38">
        <v>1.4163181250164101</v>
      </c>
      <c r="O38">
        <v>-1.0370198432523643</v>
      </c>
      <c r="P38">
        <v>0.35091884165690646</v>
      </c>
      <c r="Q38">
        <v>0.71741139915591734</v>
      </c>
      <c r="V38" t="s">
        <v>18</v>
      </c>
      <c r="W38">
        <v>67.5</v>
      </c>
      <c r="X38">
        <v>51.5625</v>
      </c>
      <c r="Y38">
        <v>60.9375</v>
      </c>
      <c r="Z38">
        <v>48.75</v>
      </c>
      <c r="AA38">
        <v>51.5625</v>
      </c>
      <c r="AB38">
        <v>65</v>
      </c>
      <c r="AC38">
        <v>51.5625</v>
      </c>
      <c r="AD38">
        <v>81.25</v>
      </c>
      <c r="AE38">
        <v>56.25</v>
      </c>
      <c r="AF38">
        <v>54.6875</v>
      </c>
      <c r="AG38">
        <f t="shared" si="2"/>
        <v>58.90625</v>
      </c>
      <c r="AH38">
        <v>3.0069093611630531</v>
      </c>
      <c r="AI38">
        <v>2.961928322493605</v>
      </c>
      <c r="AJ38" s="2">
        <v>2.0379319663520374E-2</v>
      </c>
      <c r="AK38" s="2">
        <v>4.5853469242920844E-2</v>
      </c>
      <c r="AO38" t="s">
        <v>18</v>
      </c>
      <c r="AP38">
        <v>51.25</v>
      </c>
      <c r="AQ38">
        <v>65.625</v>
      </c>
      <c r="AR38">
        <v>35.9375</v>
      </c>
      <c r="AS38">
        <v>52.5</v>
      </c>
      <c r="AT38">
        <v>53.125</v>
      </c>
      <c r="AU38">
        <v>52.5</v>
      </c>
      <c r="AV38">
        <v>42.1875</v>
      </c>
      <c r="AW38">
        <v>57.5</v>
      </c>
      <c r="AX38">
        <v>64.0625</v>
      </c>
      <c r="AY38">
        <v>45.3125</v>
      </c>
      <c r="AZ38">
        <v>52</v>
      </c>
      <c r="BA38">
        <v>2.7617646079997473</v>
      </c>
      <c r="BB38">
        <v>0.72417467955334991</v>
      </c>
      <c r="BC38">
        <v>0.50938831834854814</v>
      </c>
      <c r="BD38">
        <v>0.57306185814211663</v>
      </c>
      <c r="BG38" t="s">
        <v>18</v>
      </c>
      <c r="BH38">
        <v>55</v>
      </c>
      <c r="BI38">
        <v>50</v>
      </c>
      <c r="BJ38">
        <v>31.25</v>
      </c>
      <c r="BK38">
        <v>55</v>
      </c>
      <c r="BL38">
        <v>62.5</v>
      </c>
      <c r="BM38">
        <v>43.75</v>
      </c>
      <c r="BN38">
        <v>53.125</v>
      </c>
      <c r="BO38">
        <v>51.25</v>
      </c>
      <c r="BP38">
        <v>45.3125</v>
      </c>
      <c r="BQ38">
        <v>46.875</v>
      </c>
      <c r="BR38">
        <v>49.40625</v>
      </c>
      <c r="BS38">
        <v>2.5227287123767388</v>
      </c>
      <c r="BT38">
        <v>-0.23536022604690229</v>
      </c>
      <c r="BU38">
        <v>0.8283013442996634</v>
      </c>
      <c r="BV38">
        <v>0.8419244564943078</v>
      </c>
    </row>
    <row r="40" spans="2:74" x14ac:dyDescent="0.25">
      <c r="U40">
        <v>4</v>
      </c>
      <c r="V40" t="s">
        <v>51</v>
      </c>
      <c r="AN40">
        <v>4</v>
      </c>
      <c r="AO40" s="2" t="s">
        <v>51</v>
      </c>
      <c r="BG40" t="s">
        <v>66</v>
      </c>
    </row>
    <row r="41" spans="2:74" x14ac:dyDescent="0.25">
      <c r="V41" t="s">
        <v>32</v>
      </c>
      <c r="W41" t="s">
        <v>1</v>
      </c>
      <c r="X41" t="s">
        <v>2</v>
      </c>
      <c r="Y41" t="s">
        <v>21</v>
      </c>
      <c r="Z41" t="s">
        <v>3</v>
      </c>
      <c r="AA41" t="s">
        <v>4</v>
      </c>
      <c r="AB41" t="s">
        <v>5</v>
      </c>
      <c r="AC41" t="s">
        <v>6</v>
      </c>
      <c r="AD41" t="s">
        <v>20</v>
      </c>
      <c r="AE41" t="s">
        <v>7</v>
      </c>
      <c r="AF41" t="s">
        <v>8</v>
      </c>
      <c r="AG41" t="s">
        <v>61</v>
      </c>
      <c r="AH41" t="s">
        <v>47</v>
      </c>
      <c r="AI41" t="s">
        <v>27</v>
      </c>
      <c r="AJ41" t="s">
        <v>26</v>
      </c>
      <c r="AK41" t="s">
        <v>55</v>
      </c>
      <c r="AO41" t="s">
        <v>32</v>
      </c>
      <c r="AP41" t="s">
        <v>1</v>
      </c>
      <c r="AQ41" t="s">
        <v>2</v>
      </c>
      <c r="AR41" t="s">
        <v>21</v>
      </c>
      <c r="AS41" t="s">
        <v>3</v>
      </c>
      <c r="AT41" t="s">
        <v>4</v>
      </c>
      <c r="AU41" t="s">
        <v>5</v>
      </c>
      <c r="AV41" t="s">
        <v>6</v>
      </c>
      <c r="AW41" t="s">
        <v>20</v>
      </c>
      <c r="AX41" t="s">
        <v>7</v>
      </c>
      <c r="AY41" t="s">
        <v>8</v>
      </c>
      <c r="AZ41" t="s">
        <v>61</v>
      </c>
      <c r="BA41" t="s">
        <v>47</v>
      </c>
      <c r="BB41" t="s">
        <v>27</v>
      </c>
      <c r="BC41" t="s">
        <v>26</v>
      </c>
      <c r="BD41" t="s">
        <v>55</v>
      </c>
      <c r="BG41" t="s">
        <v>32</v>
      </c>
      <c r="BH41" t="s">
        <v>1</v>
      </c>
      <c r="BI41" t="s">
        <v>2</v>
      </c>
      <c r="BJ41" t="s">
        <v>21</v>
      </c>
      <c r="BK41" t="s">
        <v>3</v>
      </c>
      <c r="BL41" t="s">
        <v>4</v>
      </c>
      <c r="BM41" t="s">
        <v>5</v>
      </c>
      <c r="BN41" t="s">
        <v>6</v>
      </c>
      <c r="BO41" t="s">
        <v>20</v>
      </c>
      <c r="BP41" t="s">
        <v>7</v>
      </c>
      <c r="BQ41" t="s">
        <v>8</v>
      </c>
      <c r="BR41" t="s">
        <v>61</v>
      </c>
      <c r="BS41" t="s">
        <v>47</v>
      </c>
      <c r="BT41" t="s">
        <v>27</v>
      </c>
      <c r="BU41" t="s">
        <v>26</v>
      </c>
      <c r="BV41" t="s">
        <v>57</v>
      </c>
    </row>
    <row r="42" spans="2:74" x14ac:dyDescent="0.25">
      <c r="V42" t="s">
        <v>10</v>
      </c>
      <c r="W42">
        <v>55</v>
      </c>
      <c r="X42">
        <v>54.6875</v>
      </c>
      <c r="Y42">
        <v>53.125</v>
      </c>
      <c r="Z42">
        <v>71.25</v>
      </c>
      <c r="AA42">
        <v>50</v>
      </c>
      <c r="AB42">
        <v>45</v>
      </c>
      <c r="AC42">
        <v>68.75</v>
      </c>
      <c r="AD42">
        <v>51.25</v>
      </c>
      <c r="AE42">
        <v>45.3125</v>
      </c>
      <c r="AF42">
        <v>59.375</v>
      </c>
      <c r="AG42">
        <f t="shared" ref="AG42:AG50" si="3">AVERAGE(W42:AF42)</f>
        <v>55.375</v>
      </c>
      <c r="AH42">
        <v>2.6596669199356522</v>
      </c>
      <c r="AI42">
        <v>2.0209297486506479</v>
      </c>
      <c r="AJ42">
        <v>8.7444663192232652E-2</v>
      </c>
      <c r="AK42">
        <v>0.19675049218252347</v>
      </c>
      <c r="AO42" t="s">
        <v>10</v>
      </c>
      <c r="AP42">
        <v>56.25</v>
      </c>
      <c r="AQ42">
        <v>75</v>
      </c>
      <c r="AR42">
        <v>43.75</v>
      </c>
      <c r="AS42">
        <v>65</v>
      </c>
      <c r="AT42">
        <v>43.75</v>
      </c>
      <c r="AU42">
        <v>68.75</v>
      </c>
      <c r="AV42">
        <v>79.6875</v>
      </c>
      <c r="AW42">
        <v>56.25</v>
      </c>
      <c r="AX42">
        <v>56.25</v>
      </c>
      <c r="AY42">
        <v>62.5</v>
      </c>
      <c r="AZ42">
        <v>60.71875</v>
      </c>
      <c r="BA42">
        <v>3.5854659956900998</v>
      </c>
      <c r="BB42">
        <v>2.9894998342989294</v>
      </c>
      <c r="BC42" s="2">
        <v>1.9527400782989212E-2</v>
      </c>
      <c r="BD42">
        <v>6.5487148660549444E-2</v>
      </c>
      <c r="BG42" t="s">
        <v>10</v>
      </c>
      <c r="BH42">
        <v>56.25</v>
      </c>
      <c r="BI42">
        <v>56.25</v>
      </c>
      <c r="BJ42">
        <v>43.75</v>
      </c>
      <c r="BK42">
        <v>52.5</v>
      </c>
      <c r="BL42">
        <v>53.125</v>
      </c>
      <c r="BM42">
        <v>48.75</v>
      </c>
      <c r="BN42">
        <v>45.3125</v>
      </c>
      <c r="BO42">
        <v>51.25</v>
      </c>
      <c r="BP42">
        <v>43.75</v>
      </c>
      <c r="BQ42">
        <v>56.25</v>
      </c>
      <c r="BR42">
        <v>50.71875</v>
      </c>
      <c r="BS42">
        <v>1.5207227414127797</v>
      </c>
      <c r="BT42">
        <v>0.47263710893957428</v>
      </c>
      <c r="BU42">
        <v>0.66447685112735644</v>
      </c>
    </row>
    <row r="43" spans="2:74" x14ac:dyDescent="0.25">
      <c r="V43" t="s">
        <v>11</v>
      </c>
      <c r="W43">
        <v>57.5</v>
      </c>
      <c r="X43">
        <v>57.8125</v>
      </c>
      <c r="Y43">
        <v>51.5625</v>
      </c>
      <c r="Z43">
        <v>65</v>
      </c>
      <c r="AA43">
        <v>57.8125</v>
      </c>
      <c r="AB43">
        <v>60</v>
      </c>
      <c r="AC43">
        <v>64.0625</v>
      </c>
      <c r="AD43">
        <v>55</v>
      </c>
      <c r="AE43">
        <v>48.4375</v>
      </c>
      <c r="AF43">
        <v>62.5</v>
      </c>
      <c r="AG43">
        <f t="shared" si="3"/>
        <v>57.96875</v>
      </c>
      <c r="AH43">
        <v>1.5880719934089889</v>
      </c>
      <c r="AI43">
        <v>5.0178770440338241</v>
      </c>
      <c r="AJ43" s="2">
        <v>1.0291285900066185E-3</v>
      </c>
      <c r="AK43" s="2">
        <v>9.2621573100595666E-3</v>
      </c>
      <c r="AO43" t="s">
        <v>11</v>
      </c>
      <c r="AP43">
        <v>75</v>
      </c>
      <c r="AQ43">
        <v>76.5625</v>
      </c>
      <c r="AR43">
        <v>43.75</v>
      </c>
      <c r="AS43">
        <v>61.25</v>
      </c>
      <c r="AT43">
        <v>40.625</v>
      </c>
      <c r="AU43">
        <v>73.75</v>
      </c>
      <c r="AV43">
        <v>89.0625</v>
      </c>
      <c r="AW43">
        <v>60</v>
      </c>
      <c r="AX43">
        <v>56.25</v>
      </c>
      <c r="AY43">
        <v>68.75</v>
      </c>
      <c r="AZ43">
        <v>64.5</v>
      </c>
      <c r="BA43">
        <v>4.5410884570772234</v>
      </c>
      <c r="BB43">
        <v>3.1930670668618997</v>
      </c>
      <c r="BC43" s="2">
        <v>1.4264938837347122E-2</v>
      </c>
      <c r="BD43">
        <v>6.5487148660549444E-2</v>
      </c>
      <c r="BG43" t="s">
        <v>11</v>
      </c>
      <c r="BH43">
        <v>46.25</v>
      </c>
      <c r="BI43">
        <v>54.6875</v>
      </c>
      <c r="BJ43">
        <v>42.1875</v>
      </c>
      <c r="BK43">
        <v>52.5</v>
      </c>
      <c r="BL43">
        <v>48.4375</v>
      </c>
      <c r="BM43">
        <v>41.25</v>
      </c>
      <c r="BN43">
        <v>48.4375</v>
      </c>
      <c r="BO43">
        <v>48.75</v>
      </c>
      <c r="BP43">
        <v>53.125</v>
      </c>
      <c r="BQ43">
        <v>62.5</v>
      </c>
      <c r="BR43">
        <v>49.8125</v>
      </c>
      <c r="BS43">
        <v>1.8761454834313889</v>
      </c>
      <c r="BT43">
        <v>-9.9938944850412464E-2</v>
      </c>
      <c r="BU43">
        <v>0.92654276705316541</v>
      </c>
    </row>
    <row r="44" spans="2:74" x14ac:dyDescent="0.25">
      <c r="P44" s="2"/>
      <c r="Q44" s="2"/>
      <c r="V44" t="s">
        <v>33</v>
      </c>
      <c r="W44">
        <v>50</v>
      </c>
      <c r="X44">
        <v>70.3125</v>
      </c>
      <c r="Y44">
        <v>46.875</v>
      </c>
      <c r="Z44">
        <v>50</v>
      </c>
      <c r="AA44">
        <v>56.25</v>
      </c>
      <c r="AB44">
        <v>67.5</v>
      </c>
      <c r="AC44">
        <v>60.9375</v>
      </c>
      <c r="AD44">
        <v>41.25</v>
      </c>
      <c r="AE44">
        <v>50</v>
      </c>
      <c r="AF44">
        <v>71.875</v>
      </c>
      <c r="AG44">
        <f t="shared" si="3"/>
        <v>56.5</v>
      </c>
      <c r="AH44">
        <v>3.1935604151166452</v>
      </c>
      <c r="AI44">
        <v>2.0353458695293187</v>
      </c>
      <c r="AJ44">
        <v>8.554914638241029E-2</v>
      </c>
      <c r="AK44">
        <v>0.19675049218252347</v>
      </c>
      <c r="AO44" t="s">
        <v>33</v>
      </c>
      <c r="AP44">
        <v>70</v>
      </c>
      <c r="AQ44">
        <v>59.375</v>
      </c>
      <c r="AR44">
        <v>59.375</v>
      </c>
      <c r="AS44">
        <v>67.5</v>
      </c>
      <c r="AT44">
        <v>37.5</v>
      </c>
      <c r="AU44">
        <v>66.25</v>
      </c>
      <c r="AV44">
        <v>85.9375</v>
      </c>
      <c r="AW44">
        <v>57.5</v>
      </c>
      <c r="AX44">
        <v>56.25</v>
      </c>
      <c r="AY44">
        <v>51.5625</v>
      </c>
      <c r="AZ44">
        <v>61.125</v>
      </c>
      <c r="BA44">
        <v>3.8130634829491101</v>
      </c>
      <c r="BB44">
        <v>2.9176015688560399</v>
      </c>
      <c r="BC44" s="2">
        <v>2.1829049553516482E-2</v>
      </c>
      <c r="BD44">
        <v>6.5487148660549444E-2</v>
      </c>
      <c r="BG44" t="s">
        <v>33</v>
      </c>
      <c r="BH44">
        <v>68.75</v>
      </c>
      <c r="BI44">
        <v>46.875</v>
      </c>
      <c r="BJ44">
        <v>39.0625</v>
      </c>
      <c r="BK44">
        <v>48.75</v>
      </c>
      <c r="BL44">
        <v>43.75</v>
      </c>
      <c r="BM44">
        <v>35</v>
      </c>
      <c r="BN44">
        <v>42.1875</v>
      </c>
      <c r="BO44">
        <v>46.25</v>
      </c>
      <c r="BP44">
        <v>42.1875</v>
      </c>
      <c r="BQ44">
        <v>56.25</v>
      </c>
      <c r="BR44">
        <v>46.90625</v>
      </c>
      <c r="BS44">
        <v>2.8741337010045305</v>
      </c>
      <c r="BT44">
        <v>-1.0764113022712589</v>
      </c>
      <c r="BU44">
        <v>0.3338360018509311</v>
      </c>
    </row>
    <row r="45" spans="2:74" x14ac:dyDescent="0.25">
      <c r="P45" s="2"/>
      <c r="Q45" s="2"/>
      <c r="V45" t="s">
        <v>34</v>
      </c>
      <c r="W45">
        <v>46.25</v>
      </c>
      <c r="X45">
        <v>60.9375</v>
      </c>
      <c r="Y45">
        <v>48.4375</v>
      </c>
      <c r="Z45">
        <v>67.5</v>
      </c>
      <c r="AA45">
        <v>42.1875</v>
      </c>
      <c r="AB45">
        <v>65</v>
      </c>
      <c r="AC45">
        <v>59.375</v>
      </c>
      <c r="AD45">
        <v>57.5</v>
      </c>
      <c r="AE45">
        <v>46.875</v>
      </c>
      <c r="AF45">
        <v>46.875</v>
      </c>
      <c r="AG45">
        <f t="shared" si="3"/>
        <v>54.09375</v>
      </c>
      <c r="AH45">
        <v>2.6916573948498721</v>
      </c>
      <c r="AI45">
        <v>1.5209030717775767</v>
      </c>
      <c r="AJ45">
        <v>0.18294611164273542</v>
      </c>
      <c r="AK45">
        <v>0.23521642925494551</v>
      </c>
      <c r="AO45" t="s">
        <v>34</v>
      </c>
      <c r="AP45">
        <v>43.75</v>
      </c>
      <c r="AQ45">
        <v>70.3125</v>
      </c>
      <c r="AR45">
        <v>42.1875</v>
      </c>
      <c r="AS45">
        <v>66.25</v>
      </c>
      <c r="AT45">
        <v>51.5625</v>
      </c>
      <c r="AU45">
        <v>65</v>
      </c>
      <c r="AV45">
        <v>68.75</v>
      </c>
      <c r="AW45">
        <v>48.75</v>
      </c>
      <c r="AX45">
        <v>68.75</v>
      </c>
      <c r="AY45">
        <v>67.1875</v>
      </c>
      <c r="AZ45">
        <v>59.25</v>
      </c>
      <c r="BA45">
        <v>3.389206212374809</v>
      </c>
      <c r="BB45">
        <v>2.7292526392244945</v>
      </c>
      <c r="BC45" s="2">
        <v>2.9252005878857026E-2</v>
      </c>
      <c r="BD45">
        <v>6.5817013227428306E-2</v>
      </c>
      <c r="BG45" t="s">
        <v>34</v>
      </c>
      <c r="BH45">
        <v>37.5</v>
      </c>
      <c r="BI45">
        <v>53.125</v>
      </c>
      <c r="BJ45">
        <v>43.75</v>
      </c>
      <c r="BK45">
        <v>43.75</v>
      </c>
      <c r="BL45">
        <v>40.625</v>
      </c>
      <c r="BM45">
        <v>52.5</v>
      </c>
      <c r="BN45">
        <v>57.8125</v>
      </c>
      <c r="BO45">
        <v>45</v>
      </c>
      <c r="BP45">
        <v>50</v>
      </c>
      <c r="BQ45">
        <v>39.0625</v>
      </c>
      <c r="BR45">
        <v>46.3125</v>
      </c>
      <c r="BS45">
        <v>2.0198236309143427</v>
      </c>
      <c r="BT45">
        <v>-1.8256544500030065</v>
      </c>
      <c r="BU45">
        <v>0.1173220754133661</v>
      </c>
    </row>
    <row r="46" spans="2:74" x14ac:dyDescent="0.25">
      <c r="V46" t="s">
        <v>14</v>
      </c>
      <c r="W46">
        <v>48.75</v>
      </c>
      <c r="X46">
        <v>50</v>
      </c>
      <c r="Y46">
        <v>45.3125</v>
      </c>
      <c r="Z46">
        <v>58.75</v>
      </c>
      <c r="AA46">
        <v>59.375</v>
      </c>
      <c r="AB46">
        <v>78.75</v>
      </c>
      <c r="AC46">
        <v>53.125</v>
      </c>
      <c r="AD46">
        <v>61.25</v>
      </c>
      <c r="AE46">
        <v>50</v>
      </c>
      <c r="AF46">
        <v>54.6875</v>
      </c>
      <c r="AG46">
        <f t="shared" si="3"/>
        <v>56</v>
      </c>
      <c r="AH46">
        <v>2.8510551774737718</v>
      </c>
      <c r="AI46">
        <v>2.1044839985581785</v>
      </c>
      <c r="AJ46">
        <v>7.6987356877340735E-2</v>
      </c>
      <c r="AK46">
        <v>0.19675049218252347</v>
      </c>
      <c r="AO46" t="s">
        <v>14</v>
      </c>
      <c r="AP46">
        <v>61.25</v>
      </c>
      <c r="AQ46">
        <v>54.6875</v>
      </c>
      <c r="AR46">
        <v>45.3125</v>
      </c>
      <c r="AS46">
        <v>65</v>
      </c>
      <c r="AT46">
        <v>40.625</v>
      </c>
      <c r="AU46">
        <v>66.25</v>
      </c>
      <c r="AV46">
        <v>62.5</v>
      </c>
      <c r="AW46">
        <v>46.25</v>
      </c>
      <c r="AX46">
        <v>56.25</v>
      </c>
      <c r="AY46">
        <v>50</v>
      </c>
      <c r="AZ46">
        <v>54.8125</v>
      </c>
      <c r="BA46">
        <v>2.6930175918474797</v>
      </c>
      <c r="BB46">
        <v>1.7870288016568434</v>
      </c>
      <c r="BC46">
        <v>0.12425234278743091</v>
      </c>
      <c r="BD46">
        <v>0.22365421701737564</v>
      </c>
      <c r="BG46" t="s">
        <v>14</v>
      </c>
      <c r="BH46">
        <v>51.25</v>
      </c>
      <c r="BI46">
        <v>35.9375</v>
      </c>
      <c r="BJ46">
        <v>56.25</v>
      </c>
      <c r="BK46">
        <v>56.25</v>
      </c>
      <c r="BL46">
        <v>43.75</v>
      </c>
      <c r="BM46">
        <v>47.5</v>
      </c>
      <c r="BN46">
        <v>56.25</v>
      </c>
      <c r="BO46">
        <v>58.75</v>
      </c>
      <c r="BP46">
        <v>51.5625</v>
      </c>
      <c r="BQ46">
        <v>50</v>
      </c>
      <c r="BR46">
        <v>50.75</v>
      </c>
      <c r="BS46">
        <v>2.0861335347958914</v>
      </c>
      <c r="BT46">
        <v>0.35951677468881704</v>
      </c>
      <c r="BU46">
        <v>0.74087991683998711</v>
      </c>
    </row>
    <row r="47" spans="2:74" x14ac:dyDescent="0.25">
      <c r="P47" s="2"/>
      <c r="V47" t="s">
        <v>15</v>
      </c>
      <c r="W47">
        <v>63.75</v>
      </c>
      <c r="X47">
        <v>53.125</v>
      </c>
      <c r="Y47">
        <v>42.1875</v>
      </c>
      <c r="Z47">
        <v>61.25</v>
      </c>
      <c r="AA47">
        <v>45.3125</v>
      </c>
      <c r="AB47">
        <v>55</v>
      </c>
      <c r="AC47">
        <v>46.875</v>
      </c>
      <c r="AD47">
        <v>67.5</v>
      </c>
      <c r="AE47">
        <v>50</v>
      </c>
      <c r="AF47">
        <v>48.4375</v>
      </c>
      <c r="AG47">
        <f t="shared" si="3"/>
        <v>53.34375</v>
      </c>
      <c r="AH47">
        <v>2.5299186313496329</v>
      </c>
      <c r="AI47">
        <v>1.3216828235365867</v>
      </c>
      <c r="AJ47">
        <v>0.24148244497027416</v>
      </c>
      <c r="AK47">
        <v>0.24681736542638244</v>
      </c>
      <c r="AO47" t="s">
        <v>15</v>
      </c>
      <c r="AP47">
        <v>62.5</v>
      </c>
      <c r="AQ47">
        <v>40.625</v>
      </c>
      <c r="AR47">
        <v>39.0625</v>
      </c>
      <c r="AS47">
        <v>35</v>
      </c>
      <c r="AT47">
        <v>39.0625</v>
      </c>
      <c r="AU47">
        <v>68.75</v>
      </c>
      <c r="AV47">
        <v>43.75</v>
      </c>
      <c r="AW47">
        <v>48.75</v>
      </c>
      <c r="AX47">
        <v>59.375</v>
      </c>
      <c r="AY47">
        <v>50</v>
      </c>
      <c r="AZ47">
        <v>48.6875</v>
      </c>
      <c r="BA47">
        <v>3.4223529917295203</v>
      </c>
      <c r="BB47">
        <v>-0.38350807271248633</v>
      </c>
      <c r="BC47">
        <v>0.72438685971326189</v>
      </c>
      <c r="BD47">
        <v>0.89599759692326431</v>
      </c>
      <c r="BG47" t="s">
        <v>15</v>
      </c>
      <c r="BH47">
        <v>56.25</v>
      </c>
      <c r="BI47">
        <v>50</v>
      </c>
      <c r="BJ47">
        <v>40.625</v>
      </c>
      <c r="BK47">
        <v>43.75</v>
      </c>
      <c r="BL47">
        <v>43.75</v>
      </c>
      <c r="BM47">
        <v>52.5</v>
      </c>
      <c r="BN47">
        <v>50</v>
      </c>
      <c r="BO47">
        <v>61.25</v>
      </c>
      <c r="BP47">
        <v>42.1875</v>
      </c>
      <c r="BQ47">
        <v>40.625</v>
      </c>
      <c r="BR47">
        <v>48.09375</v>
      </c>
      <c r="BS47">
        <v>2.1224479160276228</v>
      </c>
      <c r="BT47">
        <v>-0.89813746928958371</v>
      </c>
      <c r="BU47">
        <v>0.41628361670979097</v>
      </c>
    </row>
    <row r="48" spans="2:74" x14ac:dyDescent="0.25">
      <c r="V48" t="s">
        <v>16</v>
      </c>
      <c r="W48">
        <v>48.75</v>
      </c>
      <c r="X48">
        <v>60.9375</v>
      </c>
      <c r="Y48">
        <v>53.125</v>
      </c>
      <c r="Z48">
        <v>56.25</v>
      </c>
      <c r="AA48">
        <v>45.3125</v>
      </c>
      <c r="AB48">
        <v>67.5</v>
      </c>
      <c r="AC48">
        <v>45.3125</v>
      </c>
      <c r="AD48">
        <v>57.5</v>
      </c>
      <c r="AE48">
        <v>43.75</v>
      </c>
      <c r="AF48">
        <v>51.5625</v>
      </c>
      <c r="AG48">
        <f t="shared" si="3"/>
        <v>53</v>
      </c>
      <c r="AH48">
        <v>2.2977570585246823</v>
      </c>
      <c r="AI48">
        <v>1.3056210572262177</v>
      </c>
      <c r="AJ48">
        <v>0.24681736542638247</v>
      </c>
      <c r="AK48">
        <v>0.24681736542638244</v>
      </c>
      <c r="AO48" t="s">
        <v>16</v>
      </c>
      <c r="AP48">
        <v>48.75</v>
      </c>
      <c r="AQ48">
        <v>43.75</v>
      </c>
      <c r="AR48">
        <v>56.25</v>
      </c>
      <c r="AS48">
        <v>31.25</v>
      </c>
      <c r="AT48">
        <v>42.1875</v>
      </c>
      <c r="AU48">
        <v>53.75</v>
      </c>
      <c r="AV48">
        <v>67.1875</v>
      </c>
      <c r="AW48">
        <v>57.5</v>
      </c>
      <c r="AX48">
        <v>59.375</v>
      </c>
      <c r="AY48">
        <v>32.8125</v>
      </c>
      <c r="AZ48">
        <v>49.28125</v>
      </c>
      <c r="BA48">
        <v>3.5158819350555555</v>
      </c>
      <c r="BB48">
        <v>-0.20442950396986037</v>
      </c>
      <c r="BC48">
        <v>0.85053041429801779</v>
      </c>
      <c r="BD48">
        <v>0.89599759692326431</v>
      </c>
      <c r="BG48" t="s">
        <v>16</v>
      </c>
      <c r="BH48">
        <v>47.5</v>
      </c>
      <c r="BI48">
        <v>59.375</v>
      </c>
      <c r="BJ48">
        <v>37.5</v>
      </c>
      <c r="BK48">
        <v>56.25</v>
      </c>
      <c r="BL48">
        <v>45.3125</v>
      </c>
      <c r="BM48">
        <v>50</v>
      </c>
      <c r="BN48">
        <v>46.875</v>
      </c>
      <c r="BO48">
        <v>57.5</v>
      </c>
      <c r="BP48">
        <v>43.75</v>
      </c>
      <c r="BQ48">
        <v>40.625</v>
      </c>
      <c r="BR48">
        <v>48.46875</v>
      </c>
      <c r="BS48">
        <v>2.1930509926242023</v>
      </c>
      <c r="BT48">
        <v>-0.69822817852844721</v>
      </c>
      <c r="BU48">
        <v>0.52431450138932167</v>
      </c>
    </row>
    <row r="49" spans="21:73" x14ac:dyDescent="0.25">
      <c r="V49" t="s">
        <v>17</v>
      </c>
      <c r="W49">
        <v>53.75</v>
      </c>
      <c r="X49">
        <v>48.4375</v>
      </c>
      <c r="Y49">
        <v>46.875</v>
      </c>
      <c r="Z49">
        <v>42.5</v>
      </c>
      <c r="AA49">
        <v>56.25</v>
      </c>
      <c r="AB49">
        <v>57.5</v>
      </c>
      <c r="AC49">
        <v>43.75</v>
      </c>
      <c r="AD49">
        <v>63.75</v>
      </c>
      <c r="AE49">
        <v>64.0625</v>
      </c>
      <c r="AF49">
        <v>59.375</v>
      </c>
      <c r="AG49">
        <f t="shared" si="3"/>
        <v>53.625</v>
      </c>
      <c r="AH49">
        <v>2.3668445502398332</v>
      </c>
      <c r="AI49">
        <v>1.5315750244910158</v>
      </c>
      <c r="AJ49">
        <v>0.18018834601669828</v>
      </c>
      <c r="AK49">
        <v>0.23521642925494551</v>
      </c>
      <c r="AO49" t="s">
        <v>17</v>
      </c>
      <c r="AP49">
        <v>50</v>
      </c>
      <c r="AQ49">
        <v>57.8125</v>
      </c>
      <c r="AR49">
        <v>51.5625</v>
      </c>
      <c r="AS49">
        <v>43.75</v>
      </c>
      <c r="AT49">
        <v>46.875</v>
      </c>
      <c r="AU49">
        <v>45</v>
      </c>
      <c r="AV49">
        <v>51.5625</v>
      </c>
      <c r="AW49">
        <v>53.75</v>
      </c>
      <c r="AX49">
        <v>53.125</v>
      </c>
      <c r="AY49">
        <v>37.5</v>
      </c>
      <c r="AZ49">
        <v>49.09375</v>
      </c>
      <c r="BA49">
        <v>1.7652516198123143</v>
      </c>
      <c r="BB49">
        <v>-0.51338290237419792</v>
      </c>
      <c r="BC49">
        <v>0.63787355144444602</v>
      </c>
      <c r="BD49">
        <v>0.89599759692326431</v>
      </c>
      <c r="BG49" t="s">
        <v>17</v>
      </c>
      <c r="BH49">
        <v>58.75</v>
      </c>
      <c r="BI49">
        <v>50</v>
      </c>
      <c r="BJ49">
        <v>50</v>
      </c>
      <c r="BK49">
        <v>50</v>
      </c>
      <c r="BL49">
        <v>39.0625</v>
      </c>
      <c r="BM49">
        <v>60</v>
      </c>
      <c r="BN49">
        <v>43.75</v>
      </c>
      <c r="BO49">
        <v>62.5</v>
      </c>
      <c r="BP49">
        <v>46.875</v>
      </c>
      <c r="BQ49">
        <v>56.25</v>
      </c>
      <c r="BR49">
        <v>51.71875</v>
      </c>
      <c r="BS49">
        <v>2.2600686175977045</v>
      </c>
      <c r="BT49">
        <v>0.76048575986463252</v>
      </c>
      <c r="BU49">
        <v>0.48894395850094075</v>
      </c>
    </row>
    <row r="50" spans="21:73" x14ac:dyDescent="0.25">
      <c r="V50" t="s">
        <v>18</v>
      </c>
      <c r="W50">
        <v>53.75</v>
      </c>
      <c r="X50">
        <v>34.375</v>
      </c>
      <c r="Y50">
        <v>53.125</v>
      </c>
      <c r="Z50">
        <v>53.75</v>
      </c>
      <c r="AA50">
        <v>43.75</v>
      </c>
      <c r="AB50">
        <v>45</v>
      </c>
      <c r="AC50">
        <v>37.5</v>
      </c>
      <c r="AD50">
        <v>42.5</v>
      </c>
      <c r="AE50">
        <v>56.25</v>
      </c>
      <c r="AF50">
        <v>42.1875</v>
      </c>
      <c r="AG50">
        <f t="shared" si="3"/>
        <v>46.21875</v>
      </c>
      <c r="AH50">
        <v>2.2709312861136945</v>
      </c>
      <c r="AI50">
        <v>-1.6650657917840193</v>
      </c>
      <c r="AJ50">
        <v>0.14865109007665253</v>
      </c>
      <c r="AK50">
        <v>0.23521642925494551</v>
      </c>
      <c r="AO50" t="s">
        <v>18</v>
      </c>
      <c r="AP50">
        <v>55</v>
      </c>
      <c r="AQ50">
        <v>64.0625</v>
      </c>
      <c r="AR50">
        <v>43.75</v>
      </c>
      <c r="AS50">
        <v>46.25</v>
      </c>
      <c r="AT50">
        <v>42.1875</v>
      </c>
      <c r="AU50">
        <v>46.25</v>
      </c>
      <c r="AV50">
        <v>56.25</v>
      </c>
      <c r="AW50">
        <v>46.25</v>
      </c>
      <c r="AX50">
        <v>54.6875</v>
      </c>
      <c r="AY50">
        <v>42.1875</v>
      </c>
      <c r="AZ50">
        <v>49.6875</v>
      </c>
      <c r="BA50">
        <v>2.2048419727953292</v>
      </c>
      <c r="BB50">
        <v>-0.14173351371926585</v>
      </c>
      <c r="BC50">
        <v>0.89599759692326419</v>
      </c>
      <c r="BD50">
        <v>0.89599759692326431</v>
      </c>
      <c r="BG50" t="s">
        <v>18</v>
      </c>
      <c r="BH50">
        <v>47.5</v>
      </c>
      <c r="BI50">
        <v>56.25</v>
      </c>
      <c r="BJ50">
        <v>42.1875</v>
      </c>
      <c r="BK50">
        <v>38.75</v>
      </c>
      <c r="BL50">
        <v>45.3125</v>
      </c>
      <c r="BM50">
        <v>47.5</v>
      </c>
      <c r="BN50">
        <v>39.0625</v>
      </c>
      <c r="BO50">
        <v>71.25</v>
      </c>
      <c r="BP50">
        <v>50</v>
      </c>
      <c r="BQ50">
        <v>35.9375</v>
      </c>
      <c r="BR50">
        <v>47.375</v>
      </c>
      <c r="BS50">
        <v>3.1002772053479344</v>
      </c>
      <c r="BT50">
        <v>-0.84669848085581256</v>
      </c>
      <c r="BU50">
        <v>0.44252711643518772</v>
      </c>
    </row>
    <row r="52" spans="21:73" x14ac:dyDescent="0.25">
      <c r="U52">
        <v>5</v>
      </c>
      <c r="V52" t="s">
        <v>45</v>
      </c>
      <c r="AN52">
        <v>5</v>
      </c>
      <c r="AO52" s="2" t="s">
        <v>45</v>
      </c>
    </row>
    <row r="53" spans="21:73" x14ac:dyDescent="0.25">
      <c r="V53" t="s">
        <v>32</v>
      </c>
      <c r="W53" t="s">
        <v>1</v>
      </c>
      <c r="X53" t="s">
        <v>2</v>
      </c>
      <c r="Y53" t="s">
        <v>21</v>
      </c>
      <c r="Z53" t="s">
        <v>3</v>
      </c>
      <c r="AA53" t="s">
        <v>4</v>
      </c>
      <c r="AB53" t="s">
        <v>5</v>
      </c>
      <c r="AC53" t="s">
        <v>6</v>
      </c>
      <c r="AD53" t="s">
        <v>20</v>
      </c>
      <c r="AE53" t="s">
        <v>7</v>
      </c>
      <c r="AF53" t="s">
        <v>8</v>
      </c>
      <c r="AG53" t="s">
        <v>61</v>
      </c>
      <c r="AH53" t="s">
        <v>47</v>
      </c>
      <c r="AI53" t="s">
        <v>27</v>
      </c>
      <c r="AJ53" t="s">
        <v>26</v>
      </c>
      <c r="AK53" t="s">
        <v>55</v>
      </c>
      <c r="AO53" t="s">
        <v>32</v>
      </c>
      <c r="AP53" t="s">
        <v>1</v>
      </c>
      <c r="AQ53" t="s">
        <v>2</v>
      </c>
      <c r="AR53" t="s">
        <v>21</v>
      </c>
      <c r="AS53" t="s">
        <v>3</v>
      </c>
      <c r="AT53" t="s">
        <v>4</v>
      </c>
      <c r="AU53" t="s">
        <v>5</v>
      </c>
      <c r="AV53" t="s">
        <v>6</v>
      </c>
      <c r="AW53" t="s">
        <v>20</v>
      </c>
      <c r="AX53" t="s">
        <v>7</v>
      </c>
      <c r="AY53" t="s">
        <v>8</v>
      </c>
      <c r="AZ53" t="s">
        <v>61</v>
      </c>
      <c r="BA53" t="s">
        <v>47</v>
      </c>
      <c r="BB53" t="s">
        <v>27</v>
      </c>
      <c r="BC53" t="s">
        <v>26</v>
      </c>
      <c r="BD53" t="s">
        <v>55</v>
      </c>
    </row>
    <row r="54" spans="21:73" x14ac:dyDescent="0.25">
      <c r="V54" t="s">
        <v>10</v>
      </c>
      <c r="W54">
        <v>56.25</v>
      </c>
      <c r="X54">
        <v>60.9375</v>
      </c>
      <c r="Y54">
        <v>51.5625</v>
      </c>
      <c r="Z54">
        <v>52.5</v>
      </c>
      <c r="AA54">
        <v>40.625</v>
      </c>
      <c r="AB54">
        <v>58.75</v>
      </c>
      <c r="AC54">
        <v>56.25</v>
      </c>
      <c r="AD54">
        <v>46.25</v>
      </c>
      <c r="AE54">
        <v>59.375</v>
      </c>
      <c r="AF54">
        <v>50</v>
      </c>
      <c r="AG54">
        <f t="shared" ref="AG54:AG62" si="4">AVERAGE(W54:AF54)</f>
        <v>53.25</v>
      </c>
      <c r="AH54">
        <v>1.9163156381452404</v>
      </c>
      <c r="AI54">
        <v>1.6959627815517924</v>
      </c>
      <c r="AJ54">
        <v>0.14209234008184934</v>
      </c>
      <c r="AK54">
        <v>0.47536206507122586</v>
      </c>
      <c r="AO54" t="s">
        <v>10</v>
      </c>
      <c r="AP54">
        <v>57.5</v>
      </c>
      <c r="AQ54">
        <v>75</v>
      </c>
      <c r="AR54">
        <v>56.25</v>
      </c>
      <c r="AS54">
        <v>65</v>
      </c>
      <c r="AT54">
        <v>46.875</v>
      </c>
      <c r="AU54">
        <v>63.75</v>
      </c>
      <c r="AV54">
        <v>78.125</v>
      </c>
      <c r="AW54">
        <v>55</v>
      </c>
      <c r="AX54">
        <v>70.3125</v>
      </c>
      <c r="AY54">
        <v>64.0625</v>
      </c>
      <c r="AZ54">
        <v>63.1875</v>
      </c>
      <c r="BA54">
        <v>2.8834116078007312</v>
      </c>
      <c r="BB54">
        <v>4.5735752621383536</v>
      </c>
      <c r="BC54" s="2">
        <v>1.8805540506855816E-3</v>
      </c>
      <c r="BD54" s="2">
        <v>1.6924986456170233E-2</v>
      </c>
    </row>
    <row r="55" spans="21:73" x14ac:dyDescent="0.25">
      <c r="V55" t="s">
        <v>11</v>
      </c>
      <c r="W55">
        <v>70</v>
      </c>
      <c r="X55">
        <v>68.75</v>
      </c>
      <c r="Y55">
        <v>57.8125</v>
      </c>
      <c r="Z55">
        <v>48.75</v>
      </c>
      <c r="AA55">
        <v>35.9375</v>
      </c>
      <c r="AB55">
        <v>47.5</v>
      </c>
      <c r="AC55">
        <v>50</v>
      </c>
      <c r="AD55">
        <v>45</v>
      </c>
      <c r="AE55">
        <v>48.4375</v>
      </c>
      <c r="AF55">
        <v>45.3125</v>
      </c>
      <c r="AG55">
        <f t="shared" si="4"/>
        <v>51.75</v>
      </c>
      <c r="AH55">
        <v>3.2201756551467806</v>
      </c>
      <c r="AI55">
        <v>0.54344861504775033</v>
      </c>
      <c r="AJ55">
        <v>0.61858581155491077</v>
      </c>
      <c r="AK55">
        <v>0.69590903799927462</v>
      </c>
      <c r="AO55" t="s">
        <v>11</v>
      </c>
      <c r="AP55">
        <v>60</v>
      </c>
      <c r="AQ55">
        <v>89.0625</v>
      </c>
      <c r="AR55">
        <v>56.25</v>
      </c>
      <c r="AS55">
        <v>55</v>
      </c>
      <c r="AT55">
        <v>53.125</v>
      </c>
      <c r="AU55">
        <v>76.25</v>
      </c>
      <c r="AV55">
        <v>75</v>
      </c>
      <c r="AW55">
        <v>56.25</v>
      </c>
      <c r="AX55">
        <v>59.375</v>
      </c>
      <c r="AY55">
        <v>62.5</v>
      </c>
      <c r="AZ55">
        <v>64.28125</v>
      </c>
      <c r="BA55">
        <v>3.5460282579598825</v>
      </c>
      <c r="BB55">
        <v>4.0273931737409097</v>
      </c>
      <c r="BC55" s="2">
        <v>4.0854005856849401E-3</v>
      </c>
      <c r="BD55" s="2">
        <v>1.8384302635582231E-2</v>
      </c>
    </row>
    <row r="56" spans="21:73" x14ac:dyDescent="0.25">
      <c r="V56" t="s">
        <v>33</v>
      </c>
      <c r="W56">
        <v>70</v>
      </c>
      <c r="X56">
        <v>57.8125</v>
      </c>
      <c r="Y56">
        <v>45.3125</v>
      </c>
      <c r="Z56">
        <v>37.5</v>
      </c>
      <c r="AA56">
        <v>51.5625</v>
      </c>
      <c r="AB56">
        <v>37.5</v>
      </c>
      <c r="AC56">
        <v>60.9375</v>
      </c>
      <c r="AD56">
        <v>41.25</v>
      </c>
      <c r="AE56">
        <v>64.0625</v>
      </c>
      <c r="AF56">
        <v>40.625</v>
      </c>
      <c r="AG56">
        <f t="shared" si="4"/>
        <v>50.65625</v>
      </c>
      <c r="AH56">
        <v>3.571384207313741</v>
      </c>
      <c r="AI56">
        <v>0.18375228256206191</v>
      </c>
      <c r="AJ56">
        <v>0.86547011929414608</v>
      </c>
      <c r="AK56">
        <v>0.86547011929414608</v>
      </c>
      <c r="AO56" t="s">
        <v>33</v>
      </c>
      <c r="AP56">
        <v>56.25</v>
      </c>
      <c r="AQ56">
        <v>70.3125</v>
      </c>
      <c r="AR56">
        <v>56.25</v>
      </c>
      <c r="AS56">
        <v>65</v>
      </c>
      <c r="AT56">
        <v>50</v>
      </c>
      <c r="AU56">
        <v>52.5</v>
      </c>
      <c r="AV56">
        <v>81.25</v>
      </c>
      <c r="AW56">
        <v>46.25</v>
      </c>
      <c r="AX56">
        <v>54.6875</v>
      </c>
      <c r="AY56">
        <v>46.875</v>
      </c>
      <c r="AZ56">
        <v>57.9375</v>
      </c>
      <c r="BA56">
        <v>3.3381085587499992</v>
      </c>
      <c r="BB56">
        <v>2.3778435782724534</v>
      </c>
      <c r="BC56">
        <v>5.0520492227466442E-2</v>
      </c>
      <c r="BD56">
        <v>0.1136711075117995</v>
      </c>
    </row>
    <row r="57" spans="21:73" x14ac:dyDescent="0.25">
      <c r="V57" t="s">
        <v>34</v>
      </c>
      <c r="W57">
        <v>68.75</v>
      </c>
      <c r="X57">
        <v>54.6875</v>
      </c>
      <c r="Y57">
        <v>50</v>
      </c>
      <c r="Z57">
        <v>67.5</v>
      </c>
      <c r="AA57">
        <v>35.9375</v>
      </c>
      <c r="AB57">
        <v>47.5</v>
      </c>
      <c r="AC57">
        <v>62.5</v>
      </c>
      <c r="AD57">
        <v>36.25</v>
      </c>
      <c r="AE57">
        <v>57.8125</v>
      </c>
      <c r="AF57">
        <v>46.875</v>
      </c>
      <c r="AG57">
        <f t="shared" si="4"/>
        <v>52.78125</v>
      </c>
      <c r="AH57">
        <v>3.4964965724636423</v>
      </c>
      <c r="AI57">
        <v>0.79543907518843149</v>
      </c>
      <c r="AJ57">
        <v>0.46976149808327339</v>
      </c>
      <c r="AK57">
        <v>0.69590903799927462</v>
      </c>
      <c r="AO57" t="s">
        <v>34</v>
      </c>
      <c r="AP57">
        <v>60</v>
      </c>
      <c r="AQ57">
        <v>73.4375</v>
      </c>
      <c r="AR57">
        <v>50</v>
      </c>
      <c r="AS57">
        <v>53.75</v>
      </c>
      <c r="AT57">
        <v>54.6875</v>
      </c>
      <c r="AU57">
        <v>66.25</v>
      </c>
      <c r="AV57">
        <v>65.625</v>
      </c>
      <c r="AW57">
        <v>47.5</v>
      </c>
      <c r="AX57">
        <v>51.5625</v>
      </c>
      <c r="AY57">
        <v>57.8125</v>
      </c>
      <c r="AZ57">
        <v>58.0625</v>
      </c>
      <c r="BA57">
        <v>2.4763727253787948</v>
      </c>
      <c r="BB57">
        <v>3.2557699886501257</v>
      </c>
      <c r="BC57" s="2">
        <v>1.2956750934084904E-2</v>
      </c>
      <c r="BD57" s="2">
        <v>3.8870252802254715E-2</v>
      </c>
    </row>
    <row r="58" spans="21:73" x14ac:dyDescent="0.25">
      <c r="V58" t="s">
        <v>14</v>
      </c>
      <c r="W58">
        <v>61.25</v>
      </c>
      <c r="X58">
        <v>64.0625</v>
      </c>
      <c r="Y58">
        <v>43.75</v>
      </c>
      <c r="Z58">
        <v>51.25</v>
      </c>
      <c r="AA58">
        <v>46.875</v>
      </c>
      <c r="AB58">
        <v>63.75</v>
      </c>
      <c r="AC58">
        <v>59.375</v>
      </c>
      <c r="AD58">
        <v>51.25</v>
      </c>
      <c r="AE58">
        <v>37.5</v>
      </c>
      <c r="AF58">
        <v>42.1875</v>
      </c>
      <c r="AG58">
        <f t="shared" si="4"/>
        <v>52.125</v>
      </c>
      <c r="AH58">
        <v>2.8728932498441355</v>
      </c>
      <c r="AI58">
        <v>0.73967245393308245</v>
      </c>
      <c r="AJ58">
        <v>0.50059869429690584</v>
      </c>
      <c r="AK58">
        <v>0.69590903799927462</v>
      </c>
      <c r="AO58" t="s">
        <v>14</v>
      </c>
      <c r="AP58">
        <v>50</v>
      </c>
      <c r="AQ58">
        <v>59.375</v>
      </c>
      <c r="AR58">
        <v>51.5625</v>
      </c>
      <c r="AS58">
        <v>57.5</v>
      </c>
      <c r="AT58">
        <v>40.625</v>
      </c>
      <c r="AU58">
        <v>53.75</v>
      </c>
      <c r="AV58">
        <v>65.625</v>
      </c>
      <c r="AW58">
        <v>47.5</v>
      </c>
      <c r="AX58">
        <v>57.8125</v>
      </c>
      <c r="AY58">
        <v>45.3125</v>
      </c>
      <c r="AZ58">
        <v>52.90625</v>
      </c>
      <c r="BA58">
        <v>2.2304051271573959</v>
      </c>
      <c r="BB58">
        <v>1.3030144006635933</v>
      </c>
      <c r="BC58">
        <v>0.24769223966117648</v>
      </c>
      <c r="BD58">
        <v>0.44584603139011769</v>
      </c>
    </row>
    <row r="59" spans="21:73" x14ac:dyDescent="0.25">
      <c r="V59" t="s">
        <v>15</v>
      </c>
      <c r="W59">
        <v>67.5</v>
      </c>
      <c r="X59">
        <v>71.875</v>
      </c>
      <c r="Y59">
        <v>50</v>
      </c>
      <c r="Z59">
        <v>52.5</v>
      </c>
      <c r="AA59">
        <v>45.3125</v>
      </c>
      <c r="AB59">
        <v>60</v>
      </c>
      <c r="AC59">
        <v>46.875</v>
      </c>
      <c r="AD59">
        <v>48.75</v>
      </c>
      <c r="AE59">
        <v>50</v>
      </c>
      <c r="AF59">
        <v>50</v>
      </c>
      <c r="AG59">
        <f t="shared" si="4"/>
        <v>54.28125</v>
      </c>
      <c r="AH59">
        <v>2.7221781547595301</v>
      </c>
      <c r="AI59">
        <v>1.572729541053199</v>
      </c>
      <c r="AJ59">
        <v>0.16989023555538693</v>
      </c>
      <c r="AK59">
        <v>0.47536206507122586</v>
      </c>
      <c r="AO59" t="s">
        <v>15</v>
      </c>
      <c r="AP59">
        <v>46.25</v>
      </c>
      <c r="AQ59">
        <v>54.6875</v>
      </c>
      <c r="AR59">
        <v>50</v>
      </c>
      <c r="AS59">
        <v>50</v>
      </c>
      <c r="AT59">
        <v>42.1875</v>
      </c>
      <c r="AU59">
        <v>52.5</v>
      </c>
      <c r="AV59">
        <v>65.625</v>
      </c>
      <c r="AW59">
        <v>33.75</v>
      </c>
      <c r="AX59">
        <v>51.5625</v>
      </c>
      <c r="AY59">
        <v>48.4375</v>
      </c>
      <c r="AZ59">
        <v>49.5</v>
      </c>
      <c r="BA59">
        <v>2.477713159346739</v>
      </c>
      <c r="BB59">
        <v>-0.20179898472663696</v>
      </c>
      <c r="BC59">
        <v>0.85242765898828043</v>
      </c>
      <c r="BD59">
        <v>0.95514025812778436</v>
      </c>
    </row>
    <row r="60" spans="21:73" x14ac:dyDescent="0.25">
      <c r="V60" t="s">
        <v>16</v>
      </c>
      <c r="W60">
        <v>52.5</v>
      </c>
      <c r="X60">
        <v>60.9375</v>
      </c>
      <c r="Y60">
        <v>50</v>
      </c>
      <c r="Z60">
        <v>50</v>
      </c>
      <c r="AA60">
        <v>50</v>
      </c>
      <c r="AB60">
        <v>56.25</v>
      </c>
      <c r="AC60">
        <v>48.4375</v>
      </c>
      <c r="AD60">
        <v>47.5</v>
      </c>
      <c r="AE60">
        <v>40.625</v>
      </c>
      <c r="AF60">
        <v>54.6875</v>
      </c>
      <c r="AG60">
        <f t="shared" si="4"/>
        <v>51.09375</v>
      </c>
      <c r="AH60">
        <v>1.6478264566543406</v>
      </c>
      <c r="AI60">
        <v>0.66375314923677819</v>
      </c>
      <c r="AJ60">
        <v>0.54454845037106314</v>
      </c>
      <c r="AK60">
        <v>0.69590903799927462</v>
      </c>
      <c r="AO60" t="s">
        <v>16</v>
      </c>
      <c r="AP60">
        <v>52.5</v>
      </c>
      <c r="AQ60">
        <v>50</v>
      </c>
      <c r="AR60">
        <v>54.6875</v>
      </c>
      <c r="AS60">
        <v>52.5</v>
      </c>
      <c r="AT60">
        <v>54.6875</v>
      </c>
      <c r="AU60">
        <v>46.25</v>
      </c>
      <c r="AV60">
        <v>53.125</v>
      </c>
      <c r="AW60">
        <v>45</v>
      </c>
      <c r="AX60">
        <v>45.3125</v>
      </c>
      <c r="AY60">
        <v>37.5</v>
      </c>
      <c r="AZ60">
        <v>49.15625</v>
      </c>
      <c r="BA60">
        <v>1.6624588810704459</v>
      </c>
      <c r="BB60">
        <v>-0.50753134986214821</v>
      </c>
      <c r="BC60">
        <v>0.64166177885992215</v>
      </c>
      <c r="BD60">
        <v>0.95514025812778436</v>
      </c>
    </row>
    <row r="61" spans="21:73" x14ac:dyDescent="0.25">
      <c r="V61" t="s">
        <v>17</v>
      </c>
      <c r="W61">
        <v>58.75</v>
      </c>
      <c r="X61">
        <v>64.0625</v>
      </c>
      <c r="Y61">
        <v>51.5625</v>
      </c>
      <c r="Z61">
        <v>43.75</v>
      </c>
      <c r="AA61">
        <v>54.6875</v>
      </c>
      <c r="AB61">
        <v>60</v>
      </c>
      <c r="AC61">
        <v>50</v>
      </c>
      <c r="AD61">
        <v>53.75</v>
      </c>
      <c r="AE61">
        <v>43.75</v>
      </c>
      <c r="AF61">
        <v>48.4375</v>
      </c>
      <c r="AG61">
        <f t="shared" si="4"/>
        <v>52.875</v>
      </c>
      <c r="AH61">
        <v>2.0265811728129717</v>
      </c>
      <c r="AI61">
        <v>1.4186453711150344</v>
      </c>
      <c r="AJ61">
        <v>0.21127202892054484</v>
      </c>
      <c r="AK61">
        <v>0.47536206507122586</v>
      </c>
      <c r="AO61" t="s">
        <v>17</v>
      </c>
      <c r="AP61">
        <v>63.75</v>
      </c>
      <c r="AQ61">
        <v>39.0625</v>
      </c>
      <c r="AR61">
        <v>59.375</v>
      </c>
      <c r="AS61">
        <v>51.25</v>
      </c>
      <c r="AT61">
        <v>43.75</v>
      </c>
      <c r="AU61">
        <v>56.25</v>
      </c>
      <c r="AV61">
        <v>45.3125</v>
      </c>
      <c r="AW61">
        <v>42.5</v>
      </c>
      <c r="AX61">
        <v>60.9375</v>
      </c>
      <c r="AY61">
        <v>40.625</v>
      </c>
      <c r="AZ61">
        <v>50.28125</v>
      </c>
      <c r="BA61">
        <v>2.7590228399290209</v>
      </c>
      <c r="BB61">
        <v>0.10193826449339415</v>
      </c>
      <c r="BC61">
        <v>0.92507825513844377</v>
      </c>
      <c r="BD61">
        <v>0.95514025812778436</v>
      </c>
    </row>
    <row r="62" spans="21:73" x14ac:dyDescent="0.25">
      <c r="V62" t="s">
        <v>18</v>
      </c>
      <c r="W62">
        <v>68.75</v>
      </c>
      <c r="X62">
        <v>68.75</v>
      </c>
      <c r="Y62">
        <v>51.5625</v>
      </c>
      <c r="Z62">
        <v>70</v>
      </c>
      <c r="AA62">
        <v>50</v>
      </c>
      <c r="AB62">
        <v>67.5</v>
      </c>
      <c r="AC62">
        <v>65.625</v>
      </c>
      <c r="AD62">
        <v>41.25</v>
      </c>
      <c r="AE62">
        <v>37.5</v>
      </c>
      <c r="AF62">
        <v>40.625</v>
      </c>
      <c r="AG62">
        <f t="shared" si="4"/>
        <v>56.15625</v>
      </c>
      <c r="AH62">
        <v>3.9970814547929843</v>
      </c>
      <c r="AI62">
        <v>1.5401862758183003</v>
      </c>
      <c r="AJ62">
        <v>0.17798954736356021</v>
      </c>
      <c r="AK62">
        <v>0.47536206507122586</v>
      </c>
      <c r="AO62" t="s">
        <v>18</v>
      </c>
      <c r="AP62">
        <v>55</v>
      </c>
      <c r="AQ62">
        <v>46.875</v>
      </c>
      <c r="AR62">
        <v>40.625</v>
      </c>
      <c r="AS62">
        <v>50</v>
      </c>
      <c r="AT62">
        <v>48.4375</v>
      </c>
      <c r="AU62">
        <v>50</v>
      </c>
      <c r="AV62">
        <v>59.375</v>
      </c>
      <c r="AW62">
        <v>50</v>
      </c>
      <c r="AX62">
        <v>59.375</v>
      </c>
      <c r="AY62">
        <v>39.0625</v>
      </c>
      <c r="AZ62">
        <v>49.875</v>
      </c>
      <c r="BA62">
        <v>2.0502476984501166</v>
      </c>
      <c r="BB62">
        <v>-6.0968243053994731E-2</v>
      </c>
      <c r="BC62">
        <v>0.95514025812778425</v>
      </c>
      <c r="BD62">
        <v>0.95514025812778436</v>
      </c>
    </row>
    <row r="64" spans="21:73" x14ac:dyDescent="0.25">
      <c r="U64">
        <v>6</v>
      </c>
      <c r="V64" t="s">
        <v>46</v>
      </c>
      <c r="AN64">
        <v>6</v>
      </c>
      <c r="AO64" s="2" t="s">
        <v>46</v>
      </c>
    </row>
    <row r="65" spans="22:56" x14ac:dyDescent="0.25">
      <c r="V65" t="s">
        <v>32</v>
      </c>
      <c r="W65" t="s">
        <v>1</v>
      </c>
      <c r="X65" t="s">
        <v>2</v>
      </c>
      <c r="Y65" t="s">
        <v>21</v>
      </c>
      <c r="Z65" t="s">
        <v>3</v>
      </c>
      <c r="AA65" t="s">
        <v>4</v>
      </c>
      <c r="AB65" t="s">
        <v>5</v>
      </c>
      <c r="AC65" t="s">
        <v>6</v>
      </c>
      <c r="AD65" t="s">
        <v>20</v>
      </c>
      <c r="AE65" t="s">
        <v>7</v>
      </c>
      <c r="AF65" t="s">
        <v>8</v>
      </c>
      <c r="AG65" t="s">
        <v>61</v>
      </c>
      <c r="AH65" t="s">
        <v>47</v>
      </c>
      <c r="AI65" t="s">
        <v>27</v>
      </c>
      <c r="AJ65" t="s">
        <v>26</v>
      </c>
      <c r="AK65" t="s">
        <v>55</v>
      </c>
      <c r="AO65" t="s">
        <v>32</v>
      </c>
      <c r="AP65" t="s">
        <v>1</v>
      </c>
      <c r="AQ65" t="s">
        <v>2</v>
      </c>
      <c r="AR65" t="s">
        <v>21</v>
      </c>
      <c r="AS65" t="s">
        <v>3</v>
      </c>
      <c r="AT65" t="s">
        <v>4</v>
      </c>
      <c r="AU65" t="s">
        <v>5</v>
      </c>
      <c r="AV65" t="s">
        <v>6</v>
      </c>
      <c r="AW65" t="s">
        <v>20</v>
      </c>
      <c r="AX65" t="s">
        <v>7</v>
      </c>
      <c r="AY65" t="s">
        <v>8</v>
      </c>
      <c r="AZ65" t="s">
        <v>61</v>
      </c>
      <c r="BA65" t="s">
        <v>47</v>
      </c>
      <c r="BB65" t="s">
        <v>27</v>
      </c>
      <c r="BC65" t="s">
        <v>26</v>
      </c>
      <c r="BD65" t="s">
        <v>55</v>
      </c>
    </row>
    <row r="66" spans="22:56" x14ac:dyDescent="0.25">
      <c r="V66" t="s">
        <v>10</v>
      </c>
      <c r="W66">
        <v>52.5</v>
      </c>
      <c r="X66">
        <v>37.5</v>
      </c>
      <c r="Y66">
        <v>43.75</v>
      </c>
      <c r="Z66">
        <v>38.75</v>
      </c>
      <c r="AA66">
        <v>48.4375</v>
      </c>
      <c r="AB66">
        <v>50</v>
      </c>
      <c r="AC66">
        <v>50</v>
      </c>
      <c r="AD66">
        <v>33.75</v>
      </c>
      <c r="AE66">
        <v>54.6875</v>
      </c>
      <c r="AF66">
        <v>50</v>
      </c>
      <c r="AG66">
        <f t="shared" ref="AG66:AG74" si="5">AVERAGE(W66:AF66)</f>
        <v>45.9375</v>
      </c>
      <c r="AH66">
        <v>2.125</v>
      </c>
      <c r="AI66">
        <v>-1.911764705882353</v>
      </c>
      <c r="AJ66">
        <v>0.1031350134491085</v>
      </c>
      <c r="AK66">
        <v>0.53601458499855836</v>
      </c>
      <c r="AO66" t="s">
        <v>10</v>
      </c>
      <c r="AP66">
        <v>58.75</v>
      </c>
      <c r="AQ66">
        <v>64.0625</v>
      </c>
      <c r="AR66">
        <v>64.0625</v>
      </c>
      <c r="AS66">
        <v>55</v>
      </c>
      <c r="AT66">
        <v>43.75</v>
      </c>
      <c r="AU66">
        <v>67.5</v>
      </c>
      <c r="AV66">
        <v>67.1875</v>
      </c>
      <c r="AW66">
        <v>47.5</v>
      </c>
      <c r="AX66">
        <v>51.5625</v>
      </c>
      <c r="AY66">
        <v>64.0625</v>
      </c>
      <c r="AZ66">
        <v>58.34375</v>
      </c>
      <c r="BA66">
        <v>2.5456956625350955</v>
      </c>
      <c r="BB66">
        <v>3.2775913172947755</v>
      </c>
      <c r="BC66" s="2">
        <v>1.2531058250289483E-2</v>
      </c>
      <c r="BD66" s="2">
        <v>3.7593174750868451E-2</v>
      </c>
    </row>
    <row r="67" spans="22:56" x14ac:dyDescent="0.25">
      <c r="V67" t="s">
        <v>11</v>
      </c>
      <c r="W67">
        <v>43.75</v>
      </c>
      <c r="X67">
        <v>35.9375</v>
      </c>
      <c r="Y67">
        <v>59.375</v>
      </c>
      <c r="Z67">
        <v>53.75</v>
      </c>
      <c r="AA67">
        <v>48.4375</v>
      </c>
      <c r="AB67">
        <v>60</v>
      </c>
      <c r="AC67">
        <v>45.3125</v>
      </c>
      <c r="AD67">
        <v>32.5</v>
      </c>
      <c r="AE67">
        <v>51.5625</v>
      </c>
      <c r="AF67">
        <v>46.875</v>
      </c>
      <c r="AG67">
        <f t="shared" si="5"/>
        <v>47.75</v>
      </c>
      <c r="AH67">
        <v>2.7037300623398042</v>
      </c>
      <c r="AI67">
        <v>-0.83218366779295017</v>
      </c>
      <c r="AJ67">
        <v>0.45012982058155326</v>
      </c>
      <c r="AK67">
        <v>0.57873834074771136</v>
      </c>
      <c r="AO67" t="s">
        <v>11</v>
      </c>
      <c r="AP67">
        <v>55</v>
      </c>
      <c r="AQ67">
        <v>78.125</v>
      </c>
      <c r="AR67">
        <v>53.125</v>
      </c>
      <c r="AS67">
        <v>53.75</v>
      </c>
      <c r="AT67">
        <v>53.125</v>
      </c>
      <c r="AU67">
        <v>75</v>
      </c>
      <c r="AV67">
        <v>57.8125</v>
      </c>
      <c r="AW67">
        <v>56.25</v>
      </c>
      <c r="AX67">
        <v>50</v>
      </c>
      <c r="AY67">
        <v>64.0625</v>
      </c>
      <c r="AZ67">
        <v>59.625</v>
      </c>
      <c r="BA67">
        <v>2.9087019226795996</v>
      </c>
      <c r="BB67">
        <v>3.3090362147294585</v>
      </c>
      <c r="BC67" s="2">
        <v>1.194287539075151E-2</v>
      </c>
      <c r="BD67" s="2">
        <v>3.7593174750868451E-2</v>
      </c>
    </row>
    <row r="68" spans="22:56" x14ac:dyDescent="0.25">
      <c r="V68" t="s">
        <v>33</v>
      </c>
      <c r="W68">
        <v>36.25</v>
      </c>
      <c r="X68">
        <v>43.75</v>
      </c>
      <c r="Y68">
        <v>62.5</v>
      </c>
      <c r="Z68">
        <v>52.5</v>
      </c>
      <c r="AA68">
        <v>43.75</v>
      </c>
      <c r="AB68">
        <v>48.75</v>
      </c>
      <c r="AC68">
        <v>50</v>
      </c>
      <c r="AD68">
        <v>31.25</v>
      </c>
      <c r="AE68">
        <v>56.25</v>
      </c>
      <c r="AF68">
        <v>40.625</v>
      </c>
      <c r="AG68">
        <f t="shared" si="5"/>
        <v>46.5625</v>
      </c>
      <c r="AH68">
        <v>2.8135414738368438</v>
      </c>
      <c r="AI68">
        <v>-1.2217697986560192</v>
      </c>
      <c r="AJ68">
        <v>0.27625403741849719</v>
      </c>
      <c r="AK68">
        <v>0.53601458499855836</v>
      </c>
      <c r="AO68" t="s">
        <v>33</v>
      </c>
      <c r="AP68">
        <v>53.75</v>
      </c>
      <c r="AQ68">
        <v>64.0625</v>
      </c>
      <c r="AR68">
        <v>54.6875</v>
      </c>
      <c r="AS68">
        <v>70</v>
      </c>
      <c r="AT68">
        <v>54.6875</v>
      </c>
      <c r="AU68">
        <v>63.75</v>
      </c>
      <c r="AV68">
        <v>68.75</v>
      </c>
      <c r="AW68">
        <v>48.75</v>
      </c>
      <c r="AX68">
        <v>51.5625</v>
      </c>
      <c r="AY68">
        <v>68.75</v>
      </c>
      <c r="AZ68">
        <v>59.875</v>
      </c>
      <c r="BA68">
        <v>2.4016595824554319</v>
      </c>
      <c r="BB68">
        <v>4.1117400951153549</v>
      </c>
      <c r="BC68" s="2">
        <v>3.6153410627565215E-3</v>
      </c>
      <c r="BD68" s="2">
        <v>3.2538069564808696E-2</v>
      </c>
    </row>
    <row r="69" spans="22:56" x14ac:dyDescent="0.25">
      <c r="V69" t="s">
        <v>34</v>
      </c>
      <c r="W69">
        <v>43.75</v>
      </c>
      <c r="X69">
        <v>45.3125</v>
      </c>
      <c r="Y69">
        <v>48.4375</v>
      </c>
      <c r="Z69">
        <v>53.75</v>
      </c>
      <c r="AA69">
        <v>59.375</v>
      </c>
      <c r="AB69">
        <v>46.25</v>
      </c>
      <c r="AC69">
        <v>51.5625</v>
      </c>
      <c r="AD69">
        <v>37.5</v>
      </c>
      <c r="AE69">
        <v>53.125</v>
      </c>
      <c r="AF69">
        <v>40.625</v>
      </c>
      <c r="AG69">
        <f t="shared" si="5"/>
        <v>47.96875</v>
      </c>
      <c r="AH69">
        <v>1.9864039823887787</v>
      </c>
      <c r="AI69">
        <v>-1.0225764839422498</v>
      </c>
      <c r="AJ69">
        <v>0.35734305666570554</v>
      </c>
      <c r="AK69">
        <v>0.53601458499855836</v>
      </c>
      <c r="AO69" t="s">
        <v>34</v>
      </c>
      <c r="AP69">
        <v>51.25</v>
      </c>
      <c r="AQ69">
        <v>64.0625</v>
      </c>
      <c r="AR69">
        <v>54.6875</v>
      </c>
      <c r="AS69">
        <v>60</v>
      </c>
      <c r="AT69">
        <v>43.75</v>
      </c>
      <c r="AU69">
        <v>70</v>
      </c>
      <c r="AV69">
        <v>51.5625</v>
      </c>
      <c r="AW69">
        <v>56.25</v>
      </c>
      <c r="AX69">
        <v>37.5</v>
      </c>
      <c r="AY69">
        <v>53.125</v>
      </c>
      <c r="AZ69">
        <v>54.21875</v>
      </c>
      <c r="BA69">
        <v>2.8105027630746067</v>
      </c>
      <c r="BB69">
        <v>1.5010659499885397</v>
      </c>
      <c r="BC69">
        <v>0.18816974234300457</v>
      </c>
      <c r="BD69">
        <v>0.33870553621740823</v>
      </c>
    </row>
    <row r="70" spans="22:56" x14ac:dyDescent="0.25">
      <c r="V70" t="s">
        <v>14</v>
      </c>
      <c r="W70">
        <v>48.75</v>
      </c>
      <c r="X70">
        <v>32.8125</v>
      </c>
      <c r="Y70">
        <v>53.125</v>
      </c>
      <c r="Z70">
        <v>57.5</v>
      </c>
      <c r="AA70">
        <v>54.6875</v>
      </c>
      <c r="AB70">
        <v>48.75</v>
      </c>
      <c r="AC70">
        <v>43.75</v>
      </c>
      <c r="AD70">
        <v>31.25</v>
      </c>
      <c r="AE70">
        <v>40.625</v>
      </c>
      <c r="AF70">
        <v>46.875</v>
      </c>
      <c r="AG70">
        <f t="shared" si="5"/>
        <v>45.8125</v>
      </c>
      <c r="AH70">
        <v>2.644717612525012</v>
      </c>
      <c r="AI70">
        <v>-1.5833448456533079</v>
      </c>
      <c r="AJ70">
        <v>0.16731919114419855</v>
      </c>
      <c r="AK70">
        <v>0.53601458499855836</v>
      </c>
      <c r="AO70" t="s">
        <v>14</v>
      </c>
      <c r="AP70">
        <v>52.5</v>
      </c>
      <c r="AQ70">
        <v>59.375</v>
      </c>
      <c r="AR70">
        <v>53.125</v>
      </c>
      <c r="AS70">
        <v>52.5</v>
      </c>
      <c r="AT70">
        <v>51.5625</v>
      </c>
      <c r="AU70">
        <v>65</v>
      </c>
      <c r="AV70">
        <v>53.125</v>
      </c>
      <c r="AW70">
        <v>50</v>
      </c>
      <c r="AX70">
        <v>46.875</v>
      </c>
      <c r="AY70">
        <v>65.625</v>
      </c>
      <c r="AZ70">
        <v>54.96875</v>
      </c>
      <c r="BA70">
        <v>1.8825109976438383</v>
      </c>
      <c r="BB70">
        <v>2.6394268114337267</v>
      </c>
      <c r="BC70" s="2">
        <v>3.3641410505552749E-2</v>
      </c>
      <c r="BD70">
        <v>7.5693173637493685E-2</v>
      </c>
    </row>
    <row r="71" spans="22:56" x14ac:dyDescent="0.25">
      <c r="V71" t="s">
        <v>15</v>
      </c>
      <c r="W71">
        <v>43.75</v>
      </c>
      <c r="X71">
        <v>48.4375</v>
      </c>
      <c r="Y71">
        <v>42.1875</v>
      </c>
      <c r="Z71">
        <v>53.75</v>
      </c>
      <c r="AA71">
        <v>65.625</v>
      </c>
      <c r="AB71">
        <v>63.75</v>
      </c>
      <c r="AC71">
        <v>42.1875</v>
      </c>
      <c r="AD71">
        <v>53.75</v>
      </c>
      <c r="AE71">
        <v>37.5</v>
      </c>
      <c r="AF71">
        <v>45.3125</v>
      </c>
      <c r="AG71">
        <f t="shared" si="5"/>
        <v>49.625</v>
      </c>
      <c r="AH71">
        <v>2.831463844021322</v>
      </c>
      <c r="AI71">
        <v>-0.13244032792148064</v>
      </c>
      <c r="AJ71">
        <v>0.90277569991271434</v>
      </c>
      <c r="AK71">
        <v>0.90277569991271434</v>
      </c>
      <c r="AO71" t="s">
        <v>15</v>
      </c>
      <c r="AP71">
        <v>52.5</v>
      </c>
      <c r="AQ71">
        <v>40.625</v>
      </c>
      <c r="AR71">
        <v>60.9375</v>
      </c>
      <c r="AS71">
        <v>42.5</v>
      </c>
      <c r="AT71">
        <v>56.25</v>
      </c>
      <c r="AU71">
        <v>63.75</v>
      </c>
      <c r="AV71">
        <v>45.3125</v>
      </c>
      <c r="AW71">
        <v>42.5</v>
      </c>
      <c r="AX71">
        <v>54.6875</v>
      </c>
      <c r="AY71">
        <v>53.125</v>
      </c>
      <c r="AZ71">
        <v>51.21875</v>
      </c>
      <c r="BA71">
        <v>2.4356764011768886</v>
      </c>
      <c r="BB71">
        <v>0.50037435162204436</v>
      </c>
      <c r="BC71">
        <v>0.64631006049553141</v>
      </c>
      <c r="BD71">
        <v>0.7270988180574729</v>
      </c>
    </row>
    <row r="72" spans="22:56" x14ac:dyDescent="0.25">
      <c r="V72" t="s">
        <v>16</v>
      </c>
      <c r="W72">
        <v>43.75</v>
      </c>
      <c r="X72">
        <v>40.625</v>
      </c>
      <c r="Y72">
        <v>56.25</v>
      </c>
      <c r="Z72">
        <v>52.5</v>
      </c>
      <c r="AA72">
        <v>56.25</v>
      </c>
      <c r="AB72">
        <v>53.75</v>
      </c>
      <c r="AC72">
        <v>48.4375</v>
      </c>
      <c r="AD72">
        <v>55</v>
      </c>
      <c r="AE72">
        <v>60.9375</v>
      </c>
      <c r="AF72">
        <v>54.6875</v>
      </c>
      <c r="AG72">
        <f t="shared" si="5"/>
        <v>52.21875</v>
      </c>
      <c r="AH72">
        <v>1.8579695318411438</v>
      </c>
      <c r="AI72">
        <v>1.194179970110351</v>
      </c>
      <c r="AJ72">
        <v>0.28653432516682475</v>
      </c>
      <c r="AK72">
        <v>0.53601458499855836</v>
      </c>
      <c r="AO72" t="s">
        <v>16</v>
      </c>
      <c r="AP72">
        <v>47.5</v>
      </c>
      <c r="AQ72">
        <v>45.3125</v>
      </c>
      <c r="AR72">
        <v>64.0625</v>
      </c>
      <c r="AS72">
        <v>43.75</v>
      </c>
      <c r="AT72">
        <v>46.875</v>
      </c>
      <c r="AU72">
        <v>47.5</v>
      </c>
      <c r="AV72">
        <v>40.625</v>
      </c>
      <c r="AW72">
        <v>51.25</v>
      </c>
      <c r="AX72">
        <v>64.0625</v>
      </c>
      <c r="AY72">
        <v>51.5625</v>
      </c>
      <c r="AZ72">
        <v>50.25</v>
      </c>
      <c r="BA72">
        <v>2.387630886464656</v>
      </c>
      <c r="BB72">
        <v>0.10470630172244622</v>
      </c>
      <c r="BC72">
        <v>0.92305114698325608</v>
      </c>
      <c r="BD72">
        <v>0.92305114698325619</v>
      </c>
    </row>
    <row r="73" spans="22:56" x14ac:dyDescent="0.25">
      <c r="V73" t="s">
        <v>17</v>
      </c>
      <c r="W73">
        <v>45</v>
      </c>
      <c r="X73">
        <v>51.5625</v>
      </c>
      <c r="Y73">
        <v>54.6875</v>
      </c>
      <c r="Z73">
        <v>40</v>
      </c>
      <c r="AA73">
        <v>54.6875</v>
      </c>
      <c r="AB73">
        <v>53.75</v>
      </c>
      <c r="AC73">
        <v>42.1875</v>
      </c>
      <c r="AD73">
        <v>61.25</v>
      </c>
      <c r="AE73">
        <v>50</v>
      </c>
      <c r="AF73">
        <v>57.8125</v>
      </c>
      <c r="AG73">
        <f t="shared" si="5"/>
        <v>51.09375</v>
      </c>
      <c r="AH73">
        <v>2.0545538216970614</v>
      </c>
      <c r="AI73">
        <v>0.53235402667454224</v>
      </c>
      <c r="AJ73">
        <v>0.62566844350751549</v>
      </c>
      <c r="AK73">
        <v>0.7038769989459549</v>
      </c>
      <c r="AO73" t="s">
        <v>17</v>
      </c>
      <c r="AP73">
        <v>43.75</v>
      </c>
      <c r="AQ73">
        <v>50</v>
      </c>
      <c r="AR73">
        <v>56.25</v>
      </c>
      <c r="AS73">
        <v>48.75</v>
      </c>
      <c r="AT73">
        <v>59.375</v>
      </c>
      <c r="AU73">
        <v>48.75</v>
      </c>
      <c r="AV73">
        <v>54.6875</v>
      </c>
      <c r="AW73">
        <v>51.25</v>
      </c>
      <c r="AX73">
        <v>43.75</v>
      </c>
      <c r="AY73">
        <v>62.5</v>
      </c>
      <c r="AZ73">
        <v>51.90625</v>
      </c>
      <c r="BA73">
        <v>1.8752343603533932</v>
      </c>
      <c r="BB73">
        <v>1.0165396071564952</v>
      </c>
      <c r="BC73">
        <v>0.36005379559298611</v>
      </c>
      <c r="BD73">
        <v>0.46292630861955353</v>
      </c>
    </row>
    <row r="74" spans="22:56" x14ac:dyDescent="0.25">
      <c r="V74" t="s">
        <v>18</v>
      </c>
      <c r="W74">
        <v>47.5</v>
      </c>
      <c r="X74">
        <v>46.875</v>
      </c>
      <c r="Y74">
        <v>51.5625</v>
      </c>
      <c r="Z74">
        <v>46.25</v>
      </c>
      <c r="AA74">
        <v>40.625</v>
      </c>
      <c r="AB74">
        <v>47.5</v>
      </c>
      <c r="AC74">
        <v>51.5625</v>
      </c>
      <c r="AD74">
        <v>47.5</v>
      </c>
      <c r="AE74">
        <v>54.6875</v>
      </c>
      <c r="AF74">
        <v>53.125</v>
      </c>
      <c r="AG74">
        <f t="shared" si="5"/>
        <v>48.71875</v>
      </c>
      <c r="AH74">
        <v>1.2274926807317426</v>
      </c>
      <c r="AI74">
        <v>-1.0437944112515696</v>
      </c>
      <c r="AJ74">
        <v>0.34793534558596784</v>
      </c>
      <c r="AK74">
        <v>0.53601458499855836</v>
      </c>
      <c r="AO74" t="s">
        <v>18</v>
      </c>
      <c r="AP74">
        <v>47.5</v>
      </c>
      <c r="AQ74">
        <v>56.25</v>
      </c>
      <c r="AR74">
        <v>60.9375</v>
      </c>
      <c r="AS74">
        <v>51.25</v>
      </c>
      <c r="AT74">
        <v>43.75</v>
      </c>
      <c r="AU74">
        <v>50</v>
      </c>
      <c r="AV74">
        <v>46.875</v>
      </c>
      <c r="AW74">
        <v>48.75</v>
      </c>
      <c r="AX74">
        <v>54.6875</v>
      </c>
      <c r="AY74">
        <v>70.3125</v>
      </c>
      <c r="AZ74">
        <v>53.03125</v>
      </c>
      <c r="BA74">
        <v>2.3655444999513322</v>
      </c>
      <c r="BB74">
        <v>1.2814174495818462</v>
      </c>
      <c r="BC74">
        <v>0.25503904478887773</v>
      </c>
      <c r="BD74">
        <v>0.38255856718331654</v>
      </c>
    </row>
  </sheetData>
  <mergeCells count="4">
    <mergeCell ref="BT4:BV4"/>
    <mergeCell ref="O4:Q4"/>
    <mergeCell ref="BB4:BD4"/>
    <mergeCell ref="AI4:A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nivariateResults</vt:lpstr>
      <vt:lpstr>Same-type MVPA</vt:lpstr>
      <vt:lpstr>Transfer-type MV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m Threethipthikoon</dc:creator>
  <cp:lastModifiedBy>Thanaphop Threethipthikoon</cp:lastModifiedBy>
  <dcterms:created xsi:type="dcterms:W3CDTF">2023-05-26T10:49:08Z</dcterms:created>
  <dcterms:modified xsi:type="dcterms:W3CDTF">2023-10-19T16:38:23Z</dcterms:modified>
</cp:coreProperties>
</file>